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-31815" yWindow="165" windowWidth="12240" windowHeight="5340" tabRatio="500"/>
  </bookViews>
  <sheets>
    <sheet name="Feuil1" sheetId="1" r:id="rId1"/>
  </sheets>
  <definedNames>
    <definedName name="_xlnm.Print_Area" localSheetId="0">Feuil1!$A$1:$F$264</definedName>
  </definedNames>
  <calcPr calcId="145621" iterateDelta="1E-4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77" uniqueCount="1134">
  <si>
    <t>gene name</t>
  </si>
  <si>
    <t>alternative name</t>
  </si>
  <si>
    <t>Product</t>
  </si>
  <si>
    <t>Accession number</t>
  </si>
  <si>
    <t>RPLA</t>
  </si>
  <si>
    <t>50S ribosomal subunit protein L1</t>
  </si>
  <si>
    <t>AAC76958.1</t>
  </si>
  <si>
    <t>50S ribosomal protein L1</t>
  </si>
  <si>
    <t>NP_387984.2</t>
  </si>
  <si>
    <t>RPLB</t>
  </si>
  <si>
    <t>50S ribosomal subunit protein L2</t>
  </si>
  <si>
    <t>AAC76342.1</t>
  </si>
  <si>
    <t>50S ribosomal protein L2</t>
  </si>
  <si>
    <t>NP_388000.2</t>
  </si>
  <si>
    <t>RPLC</t>
  </si>
  <si>
    <t>50S ribosomal subunit protein L3</t>
  </si>
  <si>
    <t>AAC76345.1</t>
  </si>
  <si>
    <t>50S ribosomal protein L3</t>
  </si>
  <si>
    <t>NP_387997.1</t>
  </si>
  <si>
    <t>RPLD</t>
  </si>
  <si>
    <t>50S ribosomal subunit protein L4</t>
  </si>
  <si>
    <t>AAC76344.1</t>
  </si>
  <si>
    <t>50S ribosomal protein L4</t>
  </si>
  <si>
    <t>NP_387998.1</t>
  </si>
  <si>
    <t>RPLE</t>
  </si>
  <si>
    <t>50S ribosomal subunit protein L5</t>
  </si>
  <si>
    <t>AAC76333.1</t>
  </si>
  <si>
    <t>50S ribosomal protein L5</t>
  </si>
  <si>
    <t>NP_388009.1</t>
  </si>
  <si>
    <t>RPLF</t>
  </si>
  <si>
    <t>50S ribosomal subunit protein L6</t>
  </si>
  <si>
    <t>AAC76330.1</t>
  </si>
  <si>
    <t>50S ribosomal protein L6</t>
  </si>
  <si>
    <t>NP_388012.1</t>
  </si>
  <si>
    <t>ribosomal protein L7Ae</t>
  </si>
  <si>
    <t>CAB13535.1</t>
  </si>
  <si>
    <t xml:space="preserve">alternative ribosomal protein L7A </t>
  </si>
  <si>
    <t>CAB11885.1</t>
  </si>
  <si>
    <t>RPLI</t>
  </si>
  <si>
    <t>50S ribosomal subunit protein L9</t>
  </si>
  <si>
    <t>AAC77160.1</t>
  </si>
  <si>
    <t>50S ribosomal protein L9</t>
  </si>
  <si>
    <t>NP_391930.1</t>
  </si>
  <si>
    <t>RPLJ</t>
  </si>
  <si>
    <t>50S ribosomal subunit protein L10</t>
  </si>
  <si>
    <t>AAC76959.1</t>
  </si>
  <si>
    <t>50S ribosomal protein L10</t>
  </si>
  <si>
    <t>NP_387985.2</t>
  </si>
  <si>
    <t>RPLK</t>
  </si>
  <si>
    <t>50S ribosomal subunit protein L11</t>
  </si>
  <si>
    <t>AAC76957.1</t>
  </si>
  <si>
    <t>50S ribosomal protein L11</t>
  </si>
  <si>
    <t>NP_387983.2</t>
  </si>
  <si>
    <t>RPLL</t>
  </si>
  <si>
    <t>50S ribosomal subunit protein L7/L12</t>
  </si>
  <si>
    <t>AAC76960.1</t>
  </si>
  <si>
    <t>50S ribosomal protein L7/L12</t>
  </si>
  <si>
    <t>NP_387986.1</t>
  </si>
  <si>
    <t>RPLM</t>
  </si>
  <si>
    <t>50S ribosomal subunit protein L13</t>
  </si>
  <si>
    <t>AAC76263.1</t>
  </si>
  <si>
    <t>50S ribosomal protein L13</t>
  </si>
  <si>
    <t>NP_388030.2</t>
  </si>
  <si>
    <t>RPLN</t>
  </si>
  <si>
    <t>50S ribosomal subunit protein L14</t>
  </si>
  <si>
    <t>AAC76335.1</t>
  </si>
  <si>
    <t>50S ribosomal protein L14</t>
  </si>
  <si>
    <t>NP_388007.1</t>
  </si>
  <si>
    <t>RPLO</t>
  </si>
  <si>
    <t>50S ribosomal subunit protein L15</t>
  </si>
  <si>
    <t>AAC76326.1</t>
  </si>
  <si>
    <t>NP_388016.1</t>
  </si>
  <si>
    <t>RPLP</t>
  </si>
  <si>
    <t>50S ribosomal subunit protein L16</t>
  </si>
  <si>
    <t>AAC76338.1</t>
  </si>
  <si>
    <t>50S ribosomal protein L16</t>
  </si>
  <si>
    <t>NP_388004.1</t>
  </si>
  <si>
    <t>RPLQ</t>
  </si>
  <si>
    <t>50S ribosomal subunit protein L17</t>
  </si>
  <si>
    <t>AAC76319.1</t>
  </si>
  <si>
    <t>50S ribosomal protein L17</t>
  </si>
  <si>
    <t>NP_388025.1</t>
  </si>
  <si>
    <t>RPLR</t>
  </si>
  <si>
    <t>50S ribosomal subunit protein L18</t>
  </si>
  <si>
    <t>AAC76329.1</t>
  </si>
  <si>
    <t>50S ribosomal protein L18</t>
  </si>
  <si>
    <t>NP_388013.2</t>
  </si>
  <si>
    <t>RPLS</t>
  </si>
  <si>
    <t>50S ribosomal subunit protein L19</t>
  </si>
  <si>
    <t>AAC75655.1</t>
  </si>
  <si>
    <t>50S ribosomal protein L19</t>
  </si>
  <si>
    <t>NP_389486.1</t>
  </si>
  <si>
    <t>RPLT</t>
  </si>
  <si>
    <t>50S ribosomal subunit protein L20</t>
  </si>
  <si>
    <t>AAC74786.1</t>
  </si>
  <si>
    <t>50S ribosomal protein L20</t>
  </si>
  <si>
    <t>NP_390763.1</t>
  </si>
  <si>
    <t>RPLU</t>
  </si>
  <si>
    <t>50S ribosomal subunit protein L21</t>
  </si>
  <si>
    <t>AAC76218.1</t>
  </si>
  <si>
    <t>50S ribosomal protein L21</t>
  </si>
  <si>
    <t>NP_390674.1</t>
  </si>
  <si>
    <t>RPLV</t>
  </si>
  <si>
    <t>50S ribosomal subunit protein L22</t>
  </si>
  <si>
    <t>AAC76340.1</t>
  </si>
  <si>
    <t>50S ribosomal protein L22</t>
  </si>
  <si>
    <t>NP_388002.1</t>
  </si>
  <si>
    <t>RPLW</t>
  </si>
  <si>
    <t>50S ribosomal subunit protein L23</t>
  </si>
  <si>
    <t>AAC76343.1</t>
  </si>
  <si>
    <t>50S ribosomal protein L23</t>
  </si>
  <si>
    <t>NP_387999.2</t>
  </si>
  <si>
    <t>RPLX</t>
  </si>
  <si>
    <t>50S ribosomal subunit protein L24</t>
  </si>
  <si>
    <t>AAC76334.1</t>
  </si>
  <si>
    <t>NP_388008.1</t>
  </si>
  <si>
    <t>RPLY</t>
  </si>
  <si>
    <t>50S ribosomal subunit protein L25</t>
  </si>
  <si>
    <t>AAC75246.1</t>
  </si>
  <si>
    <t>50S ribosomal protein L25 (ctc)</t>
  </si>
  <si>
    <t>NP_387933.1</t>
  </si>
  <si>
    <t>RPMA</t>
  </si>
  <si>
    <t>50S ribosomal subunit protein L27</t>
  </si>
  <si>
    <t>AAC76217.1</t>
  </si>
  <si>
    <t>50S ribosomal protein L27</t>
  </si>
  <si>
    <t>NP_390672.1</t>
  </si>
  <si>
    <t>RPMB</t>
  </si>
  <si>
    <t>50S ribosomal subunit protein L28</t>
  </si>
  <si>
    <t>AAC76661.1</t>
  </si>
  <si>
    <t>50S ribosomal protein L28</t>
  </si>
  <si>
    <t>NP_389464.1</t>
  </si>
  <si>
    <t>RPMC</t>
  </si>
  <si>
    <t>50S ribosomal subunit protein L29</t>
  </si>
  <si>
    <t>AAC76337.1</t>
  </si>
  <si>
    <t>50S ribosomal protein L29</t>
  </si>
  <si>
    <t>NP_388005.1</t>
  </si>
  <si>
    <t>RPMD</t>
  </si>
  <si>
    <t>50S ribosomal subunit protein L30</t>
  </si>
  <si>
    <t>AAC76327.1</t>
  </si>
  <si>
    <t>50S ribosomal protein L30</t>
  </si>
  <si>
    <t>NP_388015.1</t>
  </si>
  <si>
    <t>50S ribosomal subunit protein L31</t>
  </si>
  <si>
    <t>AAC76918.1</t>
  </si>
  <si>
    <t>50S ribosomal protein L31</t>
  </si>
  <si>
    <t>NP_391588.1</t>
  </si>
  <si>
    <t>RPMEB</t>
  </si>
  <si>
    <t>CAB15048.1</t>
  </si>
  <si>
    <t>RPMF</t>
  </si>
  <si>
    <t>50S ribosomal subunit protein L32</t>
  </si>
  <si>
    <t>AAC74173.1</t>
  </si>
  <si>
    <t>50S ribosomal protein L32</t>
  </si>
  <si>
    <t>NP_389391.1</t>
  </si>
  <si>
    <t>50S ribosomal subunit protein L33</t>
  </si>
  <si>
    <t>AAC76660.1</t>
  </si>
  <si>
    <t>50S ribosomal protein L33</t>
  </si>
  <si>
    <t>CAE01461.2</t>
  </si>
  <si>
    <t>RPMGB</t>
  </si>
  <si>
    <t>CAB11875.1</t>
  </si>
  <si>
    <t>RPMH</t>
  </si>
  <si>
    <t>50S ribosomal subunit protein L34</t>
  </si>
  <si>
    <t>AAC76726.1</t>
  </si>
  <si>
    <t>50S ribosomal protein L34</t>
  </si>
  <si>
    <t>NP_391986.1</t>
  </si>
  <si>
    <t>RPMI</t>
  </si>
  <si>
    <t>50S ribosomal subunit protein L35</t>
  </si>
  <si>
    <t>AAC74787.1</t>
  </si>
  <si>
    <t>50S ribosomal protein L35</t>
  </si>
  <si>
    <t>NP_390764.1</t>
  </si>
  <si>
    <t>RPMJ</t>
  </si>
  <si>
    <t>50S ribosomal subunit protein L36</t>
  </si>
  <si>
    <t>AAC76324.1</t>
  </si>
  <si>
    <t>50S ribosomal protein L36</t>
  </si>
  <si>
    <t>NP_388021.1</t>
  </si>
  <si>
    <t>RPSA</t>
  </si>
  <si>
    <t>30S ribosomal subunit protein S1</t>
  </si>
  <si>
    <t>AAC73997.1</t>
  </si>
  <si>
    <t>30S ribosomal protein S1</t>
  </si>
  <si>
    <t>NP_390169.1</t>
  </si>
  <si>
    <t>RPSB</t>
  </si>
  <si>
    <t>30S ribosomal subunit protein S2</t>
  </si>
  <si>
    <t>AAC73280.1</t>
  </si>
  <si>
    <t>30S ribosomal protein S2</t>
  </si>
  <si>
    <t>NP_389531.1</t>
  </si>
  <si>
    <t>RPSC</t>
  </si>
  <si>
    <t>30S ribosomal subunit protein S3</t>
  </si>
  <si>
    <t>AAC76339.11</t>
  </si>
  <si>
    <t>30S ribosomal protein S3</t>
  </si>
  <si>
    <t>NP_388003.2</t>
  </si>
  <si>
    <t>RPSD</t>
  </si>
  <si>
    <t>30S ribosomal subunit protein S4</t>
  </si>
  <si>
    <t>AAC76321.1</t>
  </si>
  <si>
    <t>30S ribosomal protein S4</t>
  </si>
  <si>
    <t>NP_390844.1</t>
  </si>
  <si>
    <t>RPSE</t>
  </si>
  <si>
    <t>30S ribosomal subunit protein S5</t>
  </si>
  <si>
    <t>AAC76328.1</t>
  </si>
  <si>
    <t>30S ribosomal protein S5</t>
  </si>
  <si>
    <t>NP_388014.1</t>
  </si>
  <si>
    <t>RPSF</t>
  </si>
  <si>
    <t>30S ribosomal subunit protein S6</t>
  </si>
  <si>
    <t>AAC77157.5</t>
  </si>
  <si>
    <t>30S ribosomal protein S6</t>
  </si>
  <si>
    <t>NP_391971.1</t>
  </si>
  <si>
    <t>RPSG</t>
  </si>
  <si>
    <t>30S ribosomal subunit protein S7</t>
  </si>
  <si>
    <t>AAC76366.1</t>
  </si>
  <si>
    <t>30S ribosomal protein S7</t>
  </si>
  <si>
    <t>NP_387992.2</t>
  </si>
  <si>
    <t>RPSH</t>
  </si>
  <si>
    <t>30S ribosomal subunit protein S8</t>
  </si>
  <si>
    <t>AAC76331.1</t>
  </si>
  <si>
    <t>30S ribosomal protein S8</t>
  </si>
  <si>
    <t>NP_388011.2</t>
  </si>
  <si>
    <t>RPSI</t>
  </si>
  <si>
    <t>30S ribosomal subunit protein S9</t>
  </si>
  <si>
    <t>AAC76262.1</t>
  </si>
  <si>
    <t>30S ribosomal protein S9</t>
  </si>
  <si>
    <t>NP_388031.1</t>
  </si>
  <si>
    <t>RPSJ</t>
  </si>
  <si>
    <t>30S ribosomal subunit protein S10</t>
  </si>
  <si>
    <t>AAC76346.1</t>
  </si>
  <si>
    <t>30S ribosomal protein S10</t>
  </si>
  <si>
    <t>NP_387996.1</t>
  </si>
  <si>
    <t>RPSK</t>
  </si>
  <si>
    <t>30S ribosomal subunit protein S11</t>
  </si>
  <si>
    <t>AAC76322.1</t>
  </si>
  <si>
    <t>30S ribosomal protein S11</t>
  </si>
  <si>
    <t>NP_388023.1</t>
  </si>
  <si>
    <t>RPSL</t>
  </si>
  <si>
    <t>30S ribosomal subunit protein S12</t>
  </si>
  <si>
    <t>AAC76367.1</t>
  </si>
  <si>
    <t>30S ribosomal protein S12</t>
  </si>
  <si>
    <t>NP_387991.2</t>
  </si>
  <si>
    <t>RPSM</t>
  </si>
  <si>
    <t>30S ribosomal subunit protein S13</t>
  </si>
  <si>
    <t>AAC76323.1</t>
  </si>
  <si>
    <t>30S ribosomal protein S13</t>
  </si>
  <si>
    <t>NP_388022.2</t>
  </si>
  <si>
    <t>30S ribosomal subunit protein S14</t>
  </si>
  <si>
    <t>AAC76332.1</t>
  </si>
  <si>
    <t>30S ribosomal protein S14</t>
  </si>
  <si>
    <t>NP_388768.1</t>
  </si>
  <si>
    <t>RPSNB</t>
  </si>
  <si>
    <t>alternative ribosomal protein S14</t>
  </si>
  <si>
    <t>CAB12716.1</t>
  </si>
  <si>
    <t>RPSO</t>
  </si>
  <si>
    <t>30S ribosomal subunit protein S15</t>
  </si>
  <si>
    <t>AAC76199.1</t>
  </si>
  <si>
    <t>30S ribosomal protein S15</t>
  </si>
  <si>
    <t>NP_389550.1</t>
  </si>
  <si>
    <t>RPSP</t>
  </si>
  <si>
    <t>30S ribosomal subunit protein S16</t>
  </si>
  <si>
    <t>AAC75658.1</t>
  </si>
  <si>
    <t>30S ribosomal protein S16</t>
  </si>
  <si>
    <t>NP_389481.1</t>
  </si>
  <si>
    <t>RPSQ</t>
  </si>
  <si>
    <t>30S ribosomal subunit protein S17</t>
  </si>
  <si>
    <t>AAC76336.1</t>
  </si>
  <si>
    <t>30S ribosomal protein S17</t>
  </si>
  <si>
    <t>NP_388006.1</t>
  </si>
  <si>
    <t>RPSR</t>
  </si>
  <si>
    <t>30S ribosomal subunit protein S18</t>
  </si>
  <si>
    <t>AAC77159.1</t>
  </si>
  <si>
    <t>30S ribosomal protein S18</t>
  </si>
  <si>
    <t>NP_391969.2</t>
  </si>
  <si>
    <t>RPSS</t>
  </si>
  <si>
    <t>30S ribosomal subunit protein S19</t>
  </si>
  <si>
    <t>AAC76341.1</t>
  </si>
  <si>
    <t>30S ribosomal protein S19</t>
  </si>
  <si>
    <t>NP_388001.1</t>
  </si>
  <si>
    <t>RPST</t>
  </si>
  <si>
    <t>30S ribosomal subunit protein S20</t>
  </si>
  <si>
    <t>AAC73134.1</t>
  </si>
  <si>
    <t>30S ribosomal protein S20</t>
  </si>
  <si>
    <t>NP_390433.2</t>
  </si>
  <si>
    <t>RPSU</t>
  </si>
  <si>
    <t>30S ribosomal subunit protein S21</t>
  </si>
  <si>
    <t>AAA89145.1</t>
  </si>
  <si>
    <t>30S ribosomal protein S21</t>
  </si>
  <si>
    <t>NP_390419.1</t>
  </si>
  <si>
    <t>RPSV</t>
  </si>
  <si>
    <t>Stationary-phase-induced ribosome-associated protein (S22)</t>
  </si>
  <si>
    <t>AAC74553.1</t>
  </si>
  <si>
    <t>ALARS</t>
  </si>
  <si>
    <t>alanyl-tRNA synthetase</t>
  </si>
  <si>
    <t>AAC75739.1</t>
  </si>
  <si>
    <t>NP_390618.1</t>
  </si>
  <si>
    <t>ARGRS</t>
  </si>
  <si>
    <t>arginyl-tRNA synthetase</t>
  </si>
  <si>
    <t>AAC74946.1</t>
  </si>
  <si>
    <t>NP_391614.1</t>
  </si>
  <si>
    <t>ASNRS</t>
  </si>
  <si>
    <t>asparaginyl tRNA synthetase</t>
  </si>
  <si>
    <t>AAC74016.1</t>
  </si>
  <si>
    <t>asparaginyl-tRNA synthetase</t>
  </si>
  <si>
    <t>NP_390117.1</t>
  </si>
  <si>
    <t>ASPRS</t>
  </si>
  <si>
    <t>aspartyl-tRNA synthetase</t>
  </si>
  <si>
    <t>AAC74936.1</t>
  </si>
  <si>
    <t>NP_390633.1</t>
  </si>
  <si>
    <t>CYSRS</t>
  </si>
  <si>
    <t>cysteinyl-tRNA synthetase</t>
  </si>
  <si>
    <t>AAC73628.1</t>
  </si>
  <si>
    <t>NP_387975.1</t>
  </si>
  <si>
    <t>FMT</t>
  </si>
  <si>
    <t>10-formyltetrahydrofolate:L-methionyl-tRNA(fMet) N-formyltransferase</t>
  </si>
  <si>
    <t>AAC76313.1</t>
  </si>
  <si>
    <t>methionyl-tRNA formyltransferase</t>
  </si>
  <si>
    <t>NP_389455.1</t>
  </si>
  <si>
    <t>GATA</t>
  </si>
  <si>
    <t>aspartyl/glutamyl-tRNA amidotransferase subunit A</t>
  </si>
  <si>
    <t>NP_388550.1</t>
  </si>
  <si>
    <t>GATB</t>
  </si>
  <si>
    <t>aspartyl/glutamyl-tRNA amidotransferase subunit B</t>
  </si>
  <si>
    <t>NP_388551.2</t>
  </si>
  <si>
    <t>GATC</t>
  </si>
  <si>
    <t>aspartyl/glutamyl-tRNA amidotransferase subunit C</t>
  </si>
  <si>
    <t>NP_388549.1</t>
  </si>
  <si>
    <t>GLNS</t>
  </si>
  <si>
    <t>glutaminyl-tRNA synthetase</t>
  </si>
  <si>
    <t>AAC73774.1</t>
  </si>
  <si>
    <t>GLTX</t>
  </si>
  <si>
    <t>glutamyl-tRNA synthetase</t>
  </si>
  <si>
    <t>AAC75457.1</t>
  </si>
  <si>
    <t>NP_387973.1</t>
  </si>
  <si>
    <t>GLYQ</t>
  </si>
  <si>
    <t>glycine tRNA synthetase, alpha subunit</t>
  </si>
  <si>
    <t>AAC76584.1</t>
  </si>
  <si>
    <t>glycyl-tRNA synthetase subunit alpha</t>
  </si>
  <si>
    <t>NP_390405.1</t>
  </si>
  <si>
    <t>GLYS</t>
  </si>
  <si>
    <t>glycyl-tRNA synthetase subunit beta</t>
  </si>
  <si>
    <t>AAC76583.1</t>
  </si>
  <si>
    <t>NP_390404.2</t>
  </si>
  <si>
    <t>HISRS</t>
  </si>
  <si>
    <t>histidyl tRNA synthetase</t>
  </si>
  <si>
    <t>AAC75567.1</t>
  </si>
  <si>
    <t>histidyl-tRNA synthetase</t>
  </si>
  <si>
    <t>NP_390634.1</t>
  </si>
  <si>
    <t>ILERS</t>
  </si>
  <si>
    <t>isoleucyl-tRNA synthetase</t>
  </si>
  <si>
    <t>AAC73137.1</t>
  </si>
  <si>
    <t>NP_389426.2</t>
  </si>
  <si>
    <t>LEURS</t>
  </si>
  <si>
    <t>leucyl-tRNA synthetase</t>
  </si>
  <si>
    <t>AAC73743.1</t>
  </si>
  <si>
    <t>NP_390910.1</t>
  </si>
  <si>
    <t>LYSS</t>
  </si>
  <si>
    <t>lysine tRNA synthetase</t>
  </si>
  <si>
    <t>AAC75928.1</t>
  </si>
  <si>
    <t>lysyl-tRNA synthetase</t>
  </si>
  <si>
    <t>NP_387963.1</t>
  </si>
  <si>
    <t>LYSU</t>
  </si>
  <si>
    <t>AAC77090.1</t>
  </si>
  <si>
    <t>METRS</t>
  </si>
  <si>
    <t>methionyl-tRNA synthetase</t>
  </si>
  <si>
    <t>AAC75175.1</t>
  </si>
  <si>
    <t>NP_387919.1</t>
  </si>
  <si>
    <t>PHES</t>
  </si>
  <si>
    <t>phenylalanine tRNA synthetase, alpha subunit</t>
  </si>
  <si>
    <t>AAC74784.1</t>
  </si>
  <si>
    <t xml:space="preserve">phenylalanyl-tRNA synthetase subunit alpha </t>
  </si>
  <si>
    <t>NP_390742.1</t>
  </si>
  <si>
    <t>PHET</t>
  </si>
  <si>
    <t>phenylalanine tRNA synthetase, beta subunit</t>
  </si>
  <si>
    <t>AAC74783.1</t>
  </si>
  <si>
    <t>phenylalanyl-tRNA synthetase subunit beta</t>
  </si>
  <si>
    <t>NP_390741.1</t>
  </si>
  <si>
    <t>PRORS</t>
  </si>
  <si>
    <t>prolyl-tRNA synthetase</t>
  </si>
  <si>
    <t>AAC73305.1</t>
  </si>
  <si>
    <t>NP_389539.1</t>
  </si>
  <si>
    <t>SERRS</t>
  </si>
  <si>
    <t>seryl-tRNA synthetase (also charges selenocysteinyl-tRNA with serine)</t>
  </si>
  <si>
    <t>AAC73979.1</t>
  </si>
  <si>
    <t>seryl-tRNA synthetase</t>
  </si>
  <si>
    <t>NP_387894.1</t>
  </si>
  <si>
    <t>SELA</t>
  </si>
  <si>
    <t>selenocysteine synthase</t>
  </si>
  <si>
    <t>AAC76615.1</t>
  </si>
  <si>
    <t>SELD</t>
  </si>
  <si>
    <t>selenophosphate synthase</t>
  </si>
  <si>
    <t>AAC74834.1</t>
  </si>
  <si>
    <t>THRRS</t>
  </si>
  <si>
    <t>threonyl-tRNA synthetase</t>
  </si>
  <si>
    <t>AAC74789.1</t>
  </si>
  <si>
    <t>NP_390773.1</t>
  </si>
  <si>
    <t>THRZ</t>
  </si>
  <si>
    <t>NP_391636.2</t>
  </si>
  <si>
    <t>TRPRS</t>
  </si>
  <si>
    <t>tryptophanyl-tRNA synthetase</t>
  </si>
  <si>
    <t>AAC76409.1</t>
  </si>
  <si>
    <t>NP_389024.1</t>
  </si>
  <si>
    <t>TYRRS</t>
  </si>
  <si>
    <t>tyrosyl-tRNA synthetase</t>
  </si>
  <si>
    <t>AAC74709.1</t>
  </si>
  <si>
    <t>NP_391725.1</t>
  </si>
  <si>
    <t>TYRZ</t>
  </si>
  <si>
    <t>NP_391725</t>
  </si>
  <si>
    <t>VALRS</t>
  </si>
  <si>
    <t>valyl-tRNA synthetase</t>
  </si>
  <si>
    <t>AAC77215.1</t>
  </si>
  <si>
    <t>NP_390687.2</t>
  </si>
  <si>
    <t>RLMA</t>
  </si>
  <si>
    <t>23S rRNA m(1)G745 methyltransferase</t>
  </si>
  <si>
    <t>AAC74892.1</t>
  </si>
  <si>
    <t>Uncharacterized methyltransferase UxjB</t>
  </si>
  <si>
    <t>P42313.1</t>
  </si>
  <si>
    <t>RLMB</t>
  </si>
  <si>
    <t>23S rRNA (Gm2251)-methyltransferase</t>
  </si>
  <si>
    <t>AAC77137.1</t>
  </si>
  <si>
    <t xml:space="preserve">23S rRNA methyltransferase </t>
  </si>
  <si>
    <t>NP_387977.1</t>
  </si>
  <si>
    <t>RLMB2</t>
  </si>
  <si>
    <t>RNA methylase YsgA</t>
  </si>
  <si>
    <t>NP_390743.1</t>
  </si>
  <si>
    <t>23S rRNA m(5)U1939 methyltransferase, SAM-dependent</t>
  </si>
  <si>
    <t>AAC75827.1</t>
  </si>
  <si>
    <t>23S rRNA (uracil-C(5))-methyltransferase RlmCD; 23S rRNA (uracil(1939)-C(5))-methyltransferase; 23S rRNA (uracil(747)-C(5))-methyltransferase</t>
  </si>
  <si>
    <t>O31503.1</t>
  </si>
  <si>
    <t>RLMD</t>
  </si>
  <si>
    <t>23S rRNA m(5)U747 methyltransferase</t>
  </si>
  <si>
    <t>AAC73946.1</t>
  </si>
  <si>
    <t>RLME</t>
  </si>
  <si>
    <t>23S rRNA U2552 ribose 2'-O-methyltransferase, SAM-dependent</t>
  </si>
  <si>
    <t>AAC76211.1</t>
  </si>
  <si>
    <t>RLMF</t>
  </si>
  <si>
    <t>23S rRNA mA1618 methyltransferase, SAM-dependent</t>
  </si>
  <si>
    <t>AAC73894.2</t>
  </si>
  <si>
    <t>RLMG</t>
  </si>
  <si>
    <t>23S rRNA mG1835 methyltransferase, SAM-dependent</t>
  </si>
  <si>
    <t>AAC76119.2</t>
  </si>
  <si>
    <t>RLMH</t>
  </si>
  <si>
    <t xml:space="preserve">23S rRNA m(3)Psi1915 pseudouridine methyltransferase; SAM-dependent </t>
  </si>
  <si>
    <t>AAC73737.1</t>
  </si>
  <si>
    <t xml:space="preserve">RNA large subunit methyltransferase H; 23S rRNA (pseudouridine1915-N3)-methyltransferase;
            </t>
  </si>
  <si>
    <t>Q45601.1</t>
  </si>
  <si>
    <t>RLMI</t>
  </si>
  <si>
    <t>23S rRNA m(5)C1962 methyltransferase, SAM-dependent</t>
  </si>
  <si>
    <t>AAC74053.2</t>
  </si>
  <si>
    <t>Putative ribosomal RNA large subunit methyltransferase YwbD</t>
  </si>
  <si>
    <t>P39587.1</t>
  </si>
  <si>
    <t>RLMKL</t>
  </si>
  <si>
    <t>Fused 23S rRNA m(2)G2445 methyltransferase and 23S rRNA m(7)G2069 methyltransferase</t>
  </si>
  <si>
    <t>AAC74034.1</t>
  </si>
  <si>
    <t>RLMM</t>
  </si>
  <si>
    <t>23S rRNA C2498 ribose 2'-O-methyltransferase, SAM-dependent</t>
  </si>
  <si>
    <t>AAC75848.1</t>
  </si>
  <si>
    <t>RLMN</t>
  </si>
  <si>
    <t>23S rRNA m(2)A2503 methyltransferase, SAM-dependent</t>
  </si>
  <si>
    <t>AAC75570.1</t>
  </si>
  <si>
    <t>Ribosomal RNA large subunit methyltransferase N; 23S rRNA m2A2503 methyltransferase.</t>
  </si>
  <si>
    <t>O34617.1</t>
  </si>
  <si>
    <t>RLUA</t>
  </si>
  <si>
    <t>AAC73169.1</t>
  </si>
  <si>
    <t>RLUB</t>
  </si>
  <si>
    <t>23S rRNA pseudouridylate synthase</t>
  </si>
  <si>
    <t>AAC74351.1</t>
  </si>
  <si>
    <t xml:space="preserve">Ribosomal large subunit pseudouridine synthase B; 23S rRNA pseudouridine(2605) synthase
            </t>
  </si>
  <si>
    <t>P35159.2</t>
  </si>
  <si>
    <t>RLUC</t>
  </si>
  <si>
    <t>23S rRNA pseudouridine synthase; specific to U955, U2504, and U2580</t>
  </si>
  <si>
    <t>AAC74170.1</t>
  </si>
  <si>
    <t>RLUD</t>
  </si>
  <si>
    <t xml:space="preserve">23S rRNA pseudouridine synthase; specific to U1911, U1915, and U1917 </t>
  </si>
  <si>
    <t>AAC75643.1</t>
  </si>
  <si>
    <t>pseudouridylate synthase</t>
  </si>
  <si>
    <t>NP_389429</t>
  </si>
  <si>
    <t>RLUE</t>
  </si>
  <si>
    <t>23S rRNA U2457 pseudouridine synthase</t>
  </si>
  <si>
    <t>AAC74219.2</t>
  </si>
  <si>
    <t>RLUF</t>
  </si>
  <si>
    <t>23S rRNA U2604 pseudouridine synthase</t>
  </si>
  <si>
    <t>AAC76992.1</t>
  </si>
  <si>
    <t>RSMA</t>
  </si>
  <si>
    <t>16S rRNA dimethyladenosine transferase, SAM-dependent</t>
  </si>
  <si>
    <t>AAC73162.1</t>
  </si>
  <si>
    <t>Ribosomal RNA small subunit methyltransferase A;adenine(1518)-N(6)/adenine(1519)-N(6))-dimethyltransferase</t>
  </si>
  <si>
    <t>P37468.1</t>
  </si>
  <si>
    <t>RSMB</t>
  </si>
  <si>
    <t xml:space="preserve">16S rRNA m(5)C967 methyltransferase, SAM-dependent </t>
  </si>
  <si>
    <t>AAC76314.1</t>
  </si>
  <si>
    <t>Ribosomal RNA small subunit methyltransferase B; 16S rRNA m5C967 methyltransferase</t>
  </si>
  <si>
    <t>P94464.2</t>
  </si>
  <si>
    <t>RSMC</t>
  </si>
  <si>
    <t>16S rRNA m(2)G1207 methyltransferase</t>
  </si>
  <si>
    <t>AAC77324.1</t>
  </si>
  <si>
    <t>ribosomal RNA methyltransferase YbxB</t>
  </si>
  <si>
    <t xml:space="preserve"> NP_387987</t>
  </si>
  <si>
    <t>RSMD</t>
  </si>
  <si>
    <t>16S rRNA m(2)G966 methyltransferase, SAM-dependent</t>
  </si>
  <si>
    <t>AAC76490.1</t>
  </si>
  <si>
    <t>Putative rRNA methyltransferase ylbH</t>
  </si>
  <si>
    <t>O34331.2</t>
  </si>
  <si>
    <t>RSME</t>
  </si>
  <si>
    <t>16S rRNA m(3)U1498 methyltransferase, SAM-dependent</t>
  </si>
  <si>
    <t>AAC75983.2</t>
  </si>
  <si>
    <t>Ribosomal RNA small subunit methyltransferase E; 16S rRNA m3U1498 methyltransferase</t>
  </si>
  <si>
    <t>P54461.1</t>
  </si>
  <si>
    <t>RSMF</t>
  </si>
  <si>
    <t>16S rRNA m(5)C1407 methyltransferase, SAM-dependent</t>
  </si>
  <si>
    <t>AAC74905.2</t>
  </si>
  <si>
    <t>RSMG</t>
  </si>
  <si>
    <t>16S rRNA m(7)G527 methyltransferase, SAM-dependent; glucose-inhibited cell-division protein</t>
  </si>
  <si>
    <t>AAC76763.1</t>
  </si>
  <si>
    <t>Ribosomal RNA small subunit methyltransferase G; AltName; 16S rRNA 7-methylguanosine methyltransferase</t>
  </si>
  <si>
    <t>P25813.1</t>
  </si>
  <si>
    <t>RSMH</t>
  </si>
  <si>
    <t>16S rRNA m(4)C1402 methyltranserfase, SAM-dependent</t>
  </si>
  <si>
    <t>AAC73193.1</t>
  </si>
  <si>
    <t>Ribosomal RNA small subunit methyltransferase H; 16S rRNA m(4)C1402 methyltransferase</t>
  </si>
  <si>
    <t>Q07876.2</t>
  </si>
  <si>
    <t>RSMI</t>
  </si>
  <si>
    <t>16S rRNA C1402 ribose 2'-O-methyltransferase, SAM-dependent</t>
  </si>
  <si>
    <t>AAC76180.1</t>
  </si>
  <si>
    <t>Ribosomal RNA small subunit methyltransferase I; 16S rRNA 2'-O-ribose C1402 methyltransferase</t>
  </si>
  <si>
    <t>P37544.1</t>
  </si>
  <si>
    <t>RSMJ</t>
  </si>
  <si>
    <t>16S rRNA m(2)G1516 methyltransferase</t>
  </si>
  <si>
    <t>AAC76522.1</t>
  </si>
  <si>
    <t>RSUA</t>
  </si>
  <si>
    <t>16S rRNA U516 pseudouridine synthase</t>
  </si>
  <si>
    <t>AAC75244.1</t>
  </si>
  <si>
    <t>16S pseudouridylate synthase YtzG</t>
  </si>
  <si>
    <t>NP_390882.2</t>
  </si>
  <si>
    <t>YQXC</t>
  </si>
  <si>
    <t>Putative rRNA methyltransferase YqxC</t>
  </si>
  <si>
    <t>NP_390306.2</t>
  </si>
  <si>
    <t>YFJO</t>
  </si>
  <si>
    <t>Putative RNA methyltransferas</t>
  </si>
  <si>
    <t>NP_388683.1</t>
  </si>
  <si>
    <t>fused tRNA nucleotidyltransferase / 2',3'-cyclic phosphodiesterase / 2' nucleotidase and phosphatase</t>
  </si>
  <si>
    <t>AAC76092.1</t>
  </si>
  <si>
    <t>tRNA CCA-pyrophosphorylase</t>
  </si>
  <si>
    <t>P42977.2</t>
  </si>
  <si>
    <t>CMOA</t>
  </si>
  <si>
    <t>tRNA cmo(5)U34 methyltransferase, SAM-dependent</t>
  </si>
  <si>
    <t>AAC74940.1</t>
  </si>
  <si>
    <t>CMOB</t>
  </si>
  <si>
    <t>tRNA mo(5)U34 methyltransferase, SAM-dependent</t>
  </si>
  <si>
    <t>AAC74941.1</t>
  </si>
  <si>
    <t>DUSA</t>
  </si>
  <si>
    <t>tRNA-dihydrouridine synthase A</t>
  </si>
  <si>
    <t>AAC77019.2</t>
  </si>
  <si>
    <t>DUSB/DUS1</t>
  </si>
  <si>
    <t>tRNA-dihydrouridine synthase B</t>
  </si>
  <si>
    <t>AAC76292.1</t>
  </si>
  <si>
    <t>Probable tRNA-dihydrouridine synthase 1</t>
  </si>
  <si>
    <t>P37567.1</t>
  </si>
  <si>
    <t>DUSC/DUS2</t>
  </si>
  <si>
    <t>tRNA-dihydrouridine synthase C</t>
  </si>
  <si>
    <t>AAC75201.1</t>
  </si>
  <si>
    <t>cysteine desulfurase (tRNA sulfurtransferase), PLP-dependent</t>
  </si>
  <si>
    <t>AAT48142.1</t>
  </si>
  <si>
    <t>Putative cysteine desulfurase IscS 1</t>
  </si>
  <si>
    <t>O34599.2</t>
  </si>
  <si>
    <t>iron-sulfur cluster assembly scaffold protein</t>
  </si>
  <si>
    <t>AAC75582.1</t>
  </si>
  <si>
    <t>CAB15257.1</t>
  </si>
  <si>
    <t>MIAA</t>
  </si>
  <si>
    <t>delta(2)-isopentenylpyrophosphate tRNA-adenosine transferase</t>
  </si>
  <si>
    <t>AAC77128.1</t>
  </si>
  <si>
    <t>tRNA dimethylallyltransferase</t>
  </si>
  <si>
    <t>O31795.2</t>
  </si>
  <si>
    <t>MIAB</t>
  </si>
  <si>
    <t>tRNA-i(6)A37 methylthiotransferase</t>
  </si>
  <si>
    <t>AAC73762.1</t>
  </si>
  <si>
    <t>(Dimethylallyl)adenosine tRNA methylthiotransferase MiaB; tRNA-i(6)A37 methylthiotransferase</t>
  </si>
  <si>
    <t>O31778.1</t>
  </si>
  <si>
    <t>MNMA</t>
  </si>
  <si>
    <t xml:space="preserve">tRNA (5-methylaminomethyl-2-thiouridylate)-methyltransferase </t>
  </si>
  <si>
    <t>AAC74217.2</t>
  </si>
  <si>
    <t>tRNA-specific 2-thiouridylase MnmA</t>
  </si>
  <si>
    <t>O35020.4</t>
  </si>
  <si>
    <t>MNMC</t>
  </si>
  <si>
    <t>fused 5-methylaminomethyl-2-thiouridine-forming enzyme methyltransferase and FAD-dependent demodification enzyme</t>
  </si>
  <si>
    <t>AAC75384.2</t>
  </si>
  <si>
    <t>MNME</t>
  </si>
  <si>
    <t>GTP-binding protein with a role in modification of tRNA</t>
  </si>
  <si>
    <t>AAC76729.1</t>
  </si>
  <si>
    <t>tRNA modification GTPase MnmE</t>
  </si>
  <si>
    <t>P25811.1</t>
  </si>
  <si>
    <t>MNMG</t>
  </si>
  <si>
    <t>5-methylaminomethyl-2-thiouridine modification at tRNA U34</t>
  </si>
  <si>
    <t>AAC76764.1</t>
  </si>
  <si>
    <t>tRNA uridine 5-carboxymethylaminomethyl modification enzyme MnmG; Glucose-inhibited division protein A</t>
  </si>
  <si>
    <t>P25812.1</t>
  </si>
  <si>
    <t>MTAB</t>
  </si>
  <si>
    <t>Threonylcarbamoyladenosine tRNA methylthiotransferase MtaB; RNA-t(6)A37 methylthiotransferase</t>
  </si>
  <si>
    <t>P54462.1</t>
  </si>
  <si>
    <t>QUEA</t>
  </si>
  <si>
    <t>S-adenosylmethionine:tRNA ribosyltransferase-isomerase</t>
  </si>
  <si>
    <t>AAC73508.1</t>
  </si>
  <si>
    <t>S-adenosylmethionine--tRNA ribosyltransferase-isomerase</t>
  </si>
  <si>
    <t>NP_390650.1</t>
  </si>
  <si>
    <t>QUEG</t>
  </si>
  <si>
    <t>epoxyqueuosine reductase, cobalamine-stimulated; queosine biosynthesis</t>
  </si>
  <si>
    <t>AAC77123.1</t>
  </si>
  <si>
    <t>Epoxyqueuosine reductase</t>
  </si>
  <si>
    <t>P97030.2</t>
  </si>
  <si>
    <t>SELU</t>
  </si>
  <si>
    <t>tRNA 2-selenouridine synthase, selenophosphate-dependent</t>
  </si>
  <si>
    <t>AAC73605.1</t>
  </si>
  <si>
    <t>TADA</t>
  </si>
  <si>
    <t>tRNA-specific adenosine deaminase</t>
  </si>
  <si>
    <t>AAC75612.2</t>
  </si>
  <si>
    <t>tRNA specific adenosine deaminase</t>
  </si>
  <si>
    <t xml:space="preserve">NP_387899 </t>
  </si>
  <si>
    <t>TGT</t>
  </si>
  <si>
    <t>tRNA-guanine transglycosylase</t>
  </si>
  <si>
    <t>AAC73509.1</t>
  </si>
  <si>
    <t>Queuine tRNA-ribosyltransferase; tRNA-guanine transglycosylase</t>
  </si>
  <si>
    <t>O32053.1</t>
  </si>
  <si>
    <t>THII</t>
  </si>
  <si>
    <t>tRNA s(4)U8 sulfurtransferase</t>
  </si>
  <si>
    <t>AAC73526.1</t>
  </si>
  <si>
    <t>Probable tRNA sulfurtransferase;Sulfur carrier protein ThiS sulfurtransferase</t>
  </si>
  <si>
    <t>O34595.2</t>
  </si>
  <si>
    <t>TILS</t>
  </si>
  <si>
    <t>tRNA(Ile)-lysidine synthetase</t>
  </si>
  <si>
    <t>AAC73299.1</t>
  </si>
  <si>
    <t>tRNA(Ile)-lysidine synthase; tRNA(Ile)-2-lysyl-cytidine synthase; tRNA(Ile)-lysidine synthetase</t>
  </si>
  <si>
    <t>P37563.2</t>
  </si>
  <si>
    <t>TMCA</t>
  </si>
  <si>
    <t>elongator methionine tRNA (ac4C34) acetyltransferase</t>
  </si>
  <si>
    <t>AAC75527.1</t>
  </si>
  <si>
    <t>TRMA</t>
  </si>
  <si>
    <t>tRNA m(5)U54 methyltransferase, SAM-dependent</t>
  </si>
  <si>
    <t>AAC76947.1</t>
  </si>
  <si>
    <t>TRMB</t>
  </si>
  <si>
    <t>tRNA m(7)G46 methyltransferase, SAM-dependent</t>
  </si>
  <si>
    <t>AAC75997.1</t>
  </si>
  <si>
    <t>tRNA (guanine-N(7)-)-methyltransferase; tRNA (guanine(46)-N(7))-methyltransferase</t>
  </si>
  <si>
    <t>O34522.1</t>
  </si>
  <si>
    <t>TRMD</t>
  </si>
  <si>
    <t>tRNA m(1)G37 methyltransferase, SAM-dependent</t>
  </si>
  <si>
    <t>AAC75656.1</t>
  </si>
  <si>
    <t>tRNA (guanine-N(1)-)-methyltransferase</t>
  </si>
  <si>
    <t>O31741.1</t>
  </si>
  <si>
    <t>TRMFO</t>
  </si>
  <si>
    <t>Methylenetetrahydrofolate--tRNA-(uracil-5-)-methyltransferase TrmFO;Folate-dependent tRNA(M-5-U54)-methyltransferase</t>
  </si>
  <si>
    <t>P39815.2</t>
  </si>
  <si>
    <t>TRMH</t>
  </si>
  <si>
    <t>tRNA mG18-2'-O-methyltransferase, SAM-dependent</t>
  </si>
  <si>
    <t>AAC76675.1</t>
  </si>
  <si>
    <t>TRMJ</t>
  </si>
  <si>
    <t>tRNA mC32/mU32 methyltransferase, SAM-dependent</t>
  </si>
  <si>
    <t>AAC75585.1</t>
  </si>
  <si>
    <t>TRMK</t>
  </si>
  <si>
    <t>tRNA (adenine(22)-N(1))-methyltransferase; tRNA(m1A22)-methyltransferase</t>
  </si>
  <si>
    <t>P54471.2</t>
  </si>
  <si>
    <t>TRML</t>
  </si>
  <si>
    <t xml:space="preserve">tRNA Leu mC34/mU34 2'-O-methyltransferase, SAM-dependent </t>
  </si>
  <si>
    <t>AAC76630.1</t>
  </si>
  <si>
    <t>Putative tRNA (cytidine(34)-2'-O)-methyltransferase; tRNA (cytidine/uridine-2'-O-)-methyltransferase CspR</t>
  </si>
  <si>
    <t>O31590.2</t>
  </si>
  <si>
    <t>tRNA (adenine-N(6)-)-methyltransferase</t>
  </si>
  <si>
    <t>AAC75628.2</t>
  </si>
  <si>
    <t>Uncharacterized protein yabB</t>
  </si>
  <si>
    <t>P37543.1</t>
  </si>
  <si>
    <t>TRUA</t>
  </si>
  <si>
    <t>pseudouridylate synthase I</t>
  </si>
  <si>
    <t>AAC75378.1</t>
  </si>
  <si>
    <t>RNA pseudouridine synthase A; tRNA pseudouridine(38-40) synthase</t>
  </si>
  <si>
    <t>P70973.2</t>
  </si>
  <si>
    <t>TRUB</t>
  </si>
  <si>
    <t>tRNA U55 pseudouridine synthase</t>
  </si>
  <si>
    <t>AAC76200.1</t>
  </si>
  <si>
    <t>tRNA pseudouridine synthase B; tRNA pseudouridine(55) synthase</t>
  </si>
  <si>
    <t>P32732.2</t>
  </si>
  <si>
    <t>TRUC</t>
  </si>
  <si>
    <t>tRNA U65 pseudouridine synthase</t>
  </si>
  <si>
    <t>AAC75833.1</t>
  </si>
  <si>
    <t>TRUD</t>
  </si>
  <si>
    <t>tRNA(Glu) U13 pseudouridine synthase</t>
  </si>
  <si>
    <t>AAC75787.1</t>
  </si>
  <si>
    <t>TSAA</t>
  </si>
  <si>
    <t>conserved protein, UPF0066 family</t>
  </si>
  <si>
    <t>AAC73306.1</t>
  </si>
  <si>
    <t>TSAB</t>
  </si>
  <si>
    <t>protease specific for Gcp(YgjD), essential for nucleoid maintanence</t>
  </si>
  <si>
    <t>AAC74877.1</t>
  </si>
  <si>
    <t>Uncharacterized protein YdiC</t>
  </si>
  <si>
    <t>O05516.1</t>
  </si>
  <si>
    <t>tRNA(ANN) t(6)A37 threonylcarbamoyladenosine modification protein</t>
  </si>
  <si>
    <t>AAC76307.1</t>
  </si>
  <si>
    <t>Probable tRNA threonylcarbamoyladenosine biosynthesis protein YwlC; t(6)A37 threonylcarbamoyladenosine biosynthesis protein YwlC.</t>
  </si>
  <si>
    <t>P39153.1</t>
  </si>
  <si>
    <t>t(6)A tRNA modification protein; glycation-binding protein; genome maintenance protein</t>
  </si>
  <si>
    <t>AAC76100.1</t>
  </si>
  <si>
    <t>Probable tRNA threonylcarbamoyladenosine biosynthesis protein Gcp; t(6)A37 threonylcarbamoyladenosine biosynthesis protein</t>
  </si>
  <si>
    <t>O05518.1</t>
  </si>
  <si>
    <t>TSAE</t>
  </si>
  <si>
    <t>ADP-binding protein essential for nucleoid integrity</t>
  </si>
  <si>
    <t>AAC77125.1</t>
  </si>
  <si>
    <t>UPF0079 ATP-binding protein ydiB</t>
  </si>
  <si>
    <t>O05515.1</t>
  </si>
  <si>
    <t>TTCA</t>
  </si>
  <si>
    <t>tRNA 2-thiocytidine biosynthesis protein</t>
  </si>
  <si>
    <t>AAC74426.1</t>
  </si>
  <si>
    <t>sulfurtransferase required 2-thiolation step of mnm(5)-s(2)U34-tRNA synthesis</t>
  </si>
  <si>
    <t>AAC76495.1</t>
  </si>
  <si>
    <t xml:space="preserve">rhodanese-related sulfur transferase </t>
  </si>
  <si>
    <t>NP_390530.1</t>
  </si>
  <si>
    <t>glutamyl-Q tRNA(Asp) synthetase</t>
  </si>
  <si>
    <t>AAC73255.3</t>
  </si>
  <si>
    <t>DNAK</t>
  </si>
  <si>
    <t>chaperone Hsp70, co-chaperone with DnaJ</t>
  </si>
  <si>
    <t>AAC73125.1</t>
  </si>
  <si>
    <t>Chaperone protein DnaK</t>
  </si>
  <si>
    <t>P17820.3</t>
  </si>
  <si>
    <t>GTPase; multicopy suppressor of ftsJ</t>
  </si>
  <si>
    <t>AAC75564.2</t>
  </si>
  <si>
    <t>GTPase Der; GTP-binding protein EngA</t>
  </si>
  <si>
    <t>P50743.1</t>
  </si>
  <si>
    <t>ENGB</t>
  </si>
  <si>
    <t>GTP-binding protein required for normal cell division</t>
  </si>
  <si>
    <t>AAC76862.3</t>
  </si>
  <si>
    <t>Probable GTP-binding protein EngB</t>
  </si>
  <si>
    <t>P38424.1</t>
  </si>
  <si>
    <t>ribosome small subunit-dependent GTPase A</t>
  </si>
  <si>
    <t>AAC77121.2</t>
  </si>
  <si>
    <t>Putative ribosome biogenesis GTPase RsgA</t>
  </si>
  <si>
    <t>O34530.1</t>
  </si>
  <si>
    <t>ENGD</t>
  </si>
  <si>
    <t>ATPase, K+-dependent, ribosome-associated</t>
  </si>
  <si>
    <t>AAC74287.1</t>
  </si>
  <si>
    <t>GTP-dependent nucleic acid-binding protein EngD</t>
  </si>
  <si>
    <t>P37518.1</t>
  </si>
  <si>
    <t>membrane-associated, 16S rRNA-binding GTPase</t>
  </si>
  <si>
    <t>AAC75619.1</t>
  </si>
  <si>
    <t>GTPase Era</t>
  </si>
  <si>
    <t>P42182.1</t>
  </si>
  <si>
    <t>GROEL</t>
  </si>
  <si>
    <t>Cpn60 chaperonin GroEL, large subunit of GroESL</t>
  </si>
  <si>
    <t>AAC77103.1</t>
  </si>
  <si>
    <t>GroEL protein</t>
  </si>
  <si>
    <t>P28598.3</t>
  </si>
  <si>
    <t>GROES</t>
  </si>
  <si>
    <t>Cpn10 chaperonin GroES, small subunit of GroESL</t>
  </si>
  <si>
    <t>AAC77102.1</t>
  </si>
  <si>
    <t>GroES protein</t>
  </si>
  <si>
    <t>P28599.2</t>
  </si>
  <si>
    <t>GTPase involved in cell partioning and DNA repair</t>
  </si>
  <si>
    <t>AAC76215.1</t>
  </si>
  <si>
    <t>GTPase ObgE</t>
  </si>
  <si>
    <t>P20964.1</t>
  </si>
  <si>
    <t>PRMA</t>
  </si>
  <si>
    <t>methyltransferase for 50S ribosomal subunit protein L11</t>
  </si>
  <si>
    <t>AAC76291.1</t>
  </si>
  <si>
    <t>ribosomal protein L11 methyltransferase (PrmA)</t>
  </si>
  <si>
    <t>P54460.2</t>
  </si>
  <si>
    <t>PRMB</t>
  </si>
  <si>
    <t>N5-glutamine methyltransferase</t>
  </si>
  <si>
    <t>AAC75390.2</t>
  </si>
  <si>
    <t>PRMC</t>
  </si>
  <si>
    <t xml:space="preserve">N5-glutamine methyltransferase, modifies release factors RF-1 and RF-2 </t>
  </si>
  <si>
    <t>AAC74296.1</t>
  </si>
  <si>
    <t>Release factor glutamine methyltransferase; N5-glutamine methyltransferase PrmC</t>
  </si>
  <si>
    <t>P45873.1</t>
  </si>
  <si>
    <t>30s ribosome binding factor</t>
  </si>
  <si>
    <t>AAC76201.1</t>
  </si>
  <si>
    <t>Ribosome-binding factor A</t>
  </si>
  <si>
    <t>P32731.1</t>
  </si>
  <si>
    <t>RBGA</t>
  </si>
  <si>
    <t>Ribosome biogenesis GTPase A</t>
  </si>
  <si>
    <t>O31743.1</t>
  </si>
  <si>
    <t>RIMF (RMF)</t>
  </si>
  <si>
    <t>ribosome modulation factor</t>
  </si>
  <si>
    <t>AAC74039.1</t>
  </si>
  <si>
    <t>RIMI</t>
  </si>
  <si>
    <t>ribosomal-protein-S18-alanine N-acetyltransferase</t>
  </si>
  <si>
    <t>AAC77326.1</t>
  </si>
  <si>
    <t>Putative ribosomal-protein-alanine acetyltransferase; Acetylating enzyme for N-terminal of ribosomal protein S18</t>
  </si>
  <si>
    <t>O05517.1</t>
  </si>
  <si>
    <t>RIMJ</t>
  </si>
  <si>
    <t>ribosomal-protein-S5-alanine N-acetyltransferase</t>
  </si>
  <si>
    <t>AAC74150.1</t>
  </si>
  <si>
    <t>Putative ribosomal-protein-alanine acetyltransferase</t>
  </si>
  <si>
    <t>O31633.1</t>
  </si>
  <si>
    <t>RIMK</t>
  </si>
  <si>
    <t>ribosomal protein S6 modification protein</t>
  </si>
  <si>
    <t>AAC73939.1</t>
  </si>
  <si>
    <t>RIML</t>
  </si>
  <si>
    <t>ribosomal-protein-L7/L12-serine acetyltransferase</t>
  </si>
  <si>
    <t>AAC74509.1</t>
  </si>
  <si>
    <t>ribosomal protein N-acetyltransferase</t>
  </si>
  <si>
    <t>NP_388302.1</t>
  </si>
  <si>
    <t>RIMM</t>
  </si>
  <si>
    <t>16S rRNA processing protein</t>
  </si>
  <si>
    <t>AAC75657.2</t>
  </si>
  <si>
    <t>Ribosome maturation factor RimM</t>
  </si>
  <si>
    <t>O31740.1</t>
  </si>
  <si>
    <t>RIMO</t>
  </si>
  <si>
    <t>ribosomal protein S12 methylthiotransferase; radical SAM superfamily</t>
  </si>
  <si>
    <t>AAC73922.1</t>
  </si>
  <si>
    <t>RIMP</t>
  </si>
  <si>
    <t>ribosome maturation factor for 30S subunits</t>
  </si>
  <si>
    <t>AAC76204.4</t>
  </si>
  <si>
    <t>Ribosome maturation factor RimP</t>
  </si>
  <si>
    <t>P32726.1</t>
  </si>
  <si>
    <t>YBEY/YQFG</t>
  </si>
  <si>
    <t>Probable rRNA maturation factor YbeY</t>
  </si>
  <si>
    <t>AAC73760.1</t>
  </si>
  <si>
    <t>Probable rRNA maturation factor yqfG</t>
  </si>
  <si>
    <t>P46347.3</t>
  </si>
  <si>
    <t>YCAO</t>
  </si>
  <si>
    <t>ribosomal protein S12 methylthiotransferase accessory factor</t>
  </si>
  <si>
    <t>AAC73991.2</t>
  </si>
  <si>
    <t>YIBL</t>
  </si>
  <si>
    <t>conserved protein, ribosome-associated</t>
  </si>
  <si>
    <t>AAC76626.1</t>
  </si>
  <si>
    <t>YJGA</t>
  </si>
  <si>
    <t>AAC77191.1</t>
  </si>
  <si>
    <t>AAC73738.2</t>
  </si>
  <si>
    <t>Uncharacterized protein YqeL</t>
  </si>
  <si>
    <t>NP_390440.1</t>
  </si>
  <si>
    <t>DNAJ</t>
  </si>
  <si>
    <t>chaperone Hsp40, co-chaperone with DnaK</t>
  </si>
  <si>
    <t>AAC73126.1</t>
  </si>
  <si>
    <t>Chaperone protein DnaJ</t>
  </si>
  <si>
    <t>P17631.3</t>
  </si>
  <si>
    <t>HSLR/YABO</t>
  </si>
  <si>
    <t>ribosome-associated heat shock protein Hsp15</t>
  </si>
  <si>
    <t>AAC76425.1</t>
  </si>
  <si>
    <t>Uncharacterized protein  YabO</t>
  </si>
  <si>
    <t>P37557.1</t>
  </si>
  <si>
    <t>YAAA</t>
  </si>
  <si>
    <t>Uncharacterized protein yaaA</t>
  </si>
  <si>
    <t>P05650.1</t>
  </si>
  <si>
    <t>YBHY/YQEI</t>
  </si>
  <si>
    <t>RNA binding protein associated with pre-50S ribosomal subunits</t>
  </si>
  <si>
    <t>AAC76212.1</t>
  </si>
  <si>
    <t>Full=Probable RNA-binding protein YqeI</t>
  </si>
  <si>
    <t>P54454.1</t>
  </si>
  <si>
    <t>YAEJ</t>
  </si>
  <si>
    <t>petidyl-tRNA hydrolase, ribosome-attached; stalled ribosome rescue factor</t>
  </si>
  <si>
    <t>AAC73302.1</t>
  </si>
  <si>
    <t>ARFA</t>
  </si>
  <si>
    <t>Alternative ribosome-rescue factor A</t>
  </si>
  <si>
    <t>P36675.1</t>
  </si>
  <si>
    <t>MAP2</t>
  </si>
  <si>
    <t>Methionine aminopeptidase 2</t>
  </si>
  <si>
    <t>O34484.1</t>
  </si>
  <si>
    <t>peptidyl-prolyl cis/trans isomerase (trigger factor)</t>
  </si>
  <si>
    <t>AAC73539.1</t>
  </si>
  <si>
    <t>Trigger factor</t>
  </si>
  <si>
    <t>P80698.3</t>
  </si>
  <si>
    <t>DEF</t>
  </si>
  <si>
    <t>peptide deformylase</t>
  </si>
  <si>
    <t>AAC76312.1</t>
  </si>
  <si>
    <t>NP_389454.1</t>
  </si>
  <si>
    <t>EF-G</t>
  </si>
  <si>
    <t>protein chain elongation factor EF-G, GTP-binding</t>
  </si>
  <si>
    <t>AAC76365.1</t>
  </si>
  <si>
    <t>Elongation factor G</t>
  </si>
  <si>
    <t>P80868.3</t>
  </si>
  <si>
    <t>EF-P</t>
  </si>
  <si>
    <t>elongation factor EF-P</t>
  </si>
  <si>
    <t>AAC77107.1</t>
  </si>
  <si>
    <t>Elongation factor P</t>
  </si>
  <si>
    <t>P49778.2</t>
  </si>
  <si>
    <t>EF-TS</t>
  </si>
  <si>
    <t>protein chain elongation factor EF-Ts</t>
  </si>
  <si>
    <t>AAC73281.1</t>
  </si>
  <si>
    <t>Elongation factor Ts</t>
  </si>
  <si>
    <t>P80700.3</t>
  </si>
  <si>
    <t>EF-TU</t>
  </si>
  <si>
    <t>protein chain elongation factor EF-Tu</t>
  </si>
  <si>
    <t>AAC76954.1</t>
  </si>
  <si>
    <t>Elongation factor Tu</t>
  </si>
  <si>
    <t>P33166.1</t>
  </si>
  <si>
    <t>IF-1</t>
  </si>
  <si>
    <t>translation initiation factor IF-1</t>
  </si>
  <si>
    <t>AAC73970.1</t>
  </si>
  <si>
    <t>Translation initiation factor IF-1</t>
  </si>
  <si>
    <t>P20458.2</t>
  </si>
  <si>
    <t>IF-2</t>
  </si>
  <si>
    <t>protein chain initiation factor IF-2</t>
  </si>
  <si>
    <t>AAA57971.1</t>
  </si>
  <si>
    <t>Translation initiation factor IF-2</t>
  </si>
  <si>
    <t>P17889.1</t>
  </si>
  <si>
    <t>IF-3</t>
  </si>
  <si>
    <t>protein chain initiation factor IF-3</t>
  </si>
  <si>
    <t>AAC74788.1</t>
  </si>
  <si>
    <t>Translation initiation factor IF-3</t>
  </si>
  <si>
    <t>P55872.3</t>
  </si>
  <si>
    <t>LEPA</t>
  </si>
  <si>
    <t>back-translocating Elongation Factor EF4, GTPase</t>
  </si>
  <si>
    <t>AAC75622.1</t>
  </si>
  <si>
    <t>Elongation factor 4; Ribosomal back-translocase LepA</t>
  </si>
  <si>
    <t>P37949.2</t>
  </si>
  <si>
    <t>PTH</t>
  </si>
  <si>
    <t>peptidyl-tRNA hydrolase</t>
  </si>
  <si>
    <t>AAC74288.1</t>
  </si>
  <si>
    <t>NP_387934.1</t>
  </si>
  <si>
    <t>RF-1</t>
  </si>
  <si>
    <t>peptide chain release factor RF-1</t>
  </si>
  <si>
    <t>AAC74295.1</t>
  </si>
  <si>
    <t>Peptide chain release factor 1</t>
  </si>
  <si>
    <t>P45872.1</t>
  </si>
  <si>
    <t>RF-2</t>
  </si>
  <si>
    <t>peptide chain release factor RF-2</t>
  </si>
  <si>
    <t>AAC75929.1</t>
  </si>
  <si>
    <t>Peptide chain release factor 2</t>
  </si>
  <si>
    <t>P28367.2</t>
  </si>
  <si>
    <t>RF-3</t>
  </si>
  <si>
    <t>peptide chain release factor RF-3</t>
  </si>
  <si>
    <t>AAC77328.1</t>
  </si>
  <si>
    <t>RRF</t>
  </si>
  <si>
    <t>ribosome recycling factor</t>
  </si>
  <si>
    <t>AAC73283.1</t>
  </si>
  <si>
    <t>Ribosome-recycling factor</t>
  </si>
  <si>
    <t>P81101.2</t>
  </si>
  <si>
    <t>SELB</t>
  </si>
  <si>
    <t>selenocysteinyl-tRNA-specific translation factor</t>
  </si>
  <si>
    <t>AAC76614.1</t>
  </si>
  <si>
    <t>SMPB</t>
  </si>
  <si>
    <t>trans-translation protein</t>
  </si>
  <si>
    <t>AAC75669.1</t>
  </si>
  <si>
    <t xml:space="preserve">SsrA-binding protein </t>
  </si>
  <si>
    <t>NP_391240.1</t>
  </si>
  <si>
    <t xml:space="preserve">bifunctional (p)ppGpp synthetase II/ guanosine-3',5'-bis pyrophosphate 3'-pyrophosphohydrolase </t>
  </si>
  <si>
    <t>AAC76674.1</t>
  </si>
  <si>
    <t>GTP pyrophosphokinase</t>
  </si>
  <si>
    <t>O54408.3</t>
  </si>
  <si>
    <t>TYPA</t>
  </si>
  <si>
    <t>GTP-binding protein</t>
  </si>
  <si>
    <t>AAT48232.1</t>
  </si>
  <si>
    <t>GTP-binding protein TypA/BipA homolog</t>
  </si>
  <si>
    <t>O07631.1</t>
  </si>
  <si>
    <t>BSN</t>
  </si>
  <si>
    <t>RNASEBSN</t>
  </si>
  <si>
    <t>Extracellular ribonuclease</t>
  </si>
  <si>
    <t>O32150.1</t>
  </si>
  <si>
    <t>MINI-III</t>
  </si>
  <si>
    <t>Mini-RNase III</t>
  </si>
  <si>
    <t>O31418.1</t>
  </si>
  <si>
    <t>NRNA</t>
  </si>
  <si>
    <t>Bifunctional oligoribonuclease and PAP phosphatase nrnA; 3'(2'),5'-bisphosphate nucleotidase</t>
  </si>
  <si>
    <t>O34600.1</t>
  </si>
  <si>
    <t>Oligoribonuclease nrnB; NanoRNAse B</t>
  </si>
  <si>
    <t>O31824.1</t>
  </si>
  <si>
    <t>ORN</t>
  </si>
  <si>
    <t>oligoribonuclease</t>
  </si>
  <si>
    <t>AAC77122.2</t>
  </si>
  <si>
    <t>PNPASE</t>
  </si>
  <si>
    <t>polynucleotide phosphorylase/polyadenylase</t>
  </si>
  <si>
    <t>AAC76198.2</t>
  </si>
  <si>
    <t>Polyribonucleotide nucleotidyltransferase</t>
  </si>
  <si>
    <t>P50849.3</t>
  </si>
  <si>
    <t>RBN/NZ</t>
  </si>
  <si>
    <t>RNASEBN/Z</t>
  </si>
  <si>
    <t>RNase BN, tRNA processing enzyme</t>
  </si>
  <si>
    <t>AAC75328.2</t>
  </si>
  <si>
    <t>Ribonuclease Z</t>
  </si>
  <si>
    <t>P54548.1</t>
  </si>
  <si>
    <t>RNA</t>
  </si>
  <si>
    <t>RNASEI</t>
  </si>
  <si>
    <t>ribonuclease I</t>
  </si>
  <si>
    <t>AAC73712.1</t>
  </si>
  <si>
    <t>RNB</t>
  </si>
  <si>
    <t>RNASEII</t>
  </si>
  <si>
    <t>ribonuclease II</t>
  </si>
  <si>
    <t>AAC74368.1</t>
  </si>
  <si>
    <t>RNC</t>
  </si>
  <si>
    <t>RNASEIII</t>
  </si>
  <si>
    <t>NP_391985.1</t>
  </si>
  <si>
    <t>RND</t>
  </si>
  <si>
    <t>RNASED</t>
  </si>
  <si>
    <t>ribonuclease D</t>
  </si>
  <si>
    <t>AAC74874.1</t>
  </si>
  <si>
    <t>RNE</t>
  </si>
  <si>
    <t>RNASEE</t>
  </si>
  <si>
    <t>fused ribonuclease E: endoribonuclease/RNA-binding protein/RNA degradosome binding protein</t>
  </si>
  <si>
    <t>AAC74168.1</t>
  </si>
  <si>
    <t>RNG</t>
  </si>
  <si>
    <t>RNASEG</t>
  </si>
  <si>
    <t>ribonuclease G</t>
  </si>
  <si>
    <t>AAC76279.2</t>
  </si>
  <si>
    <t>RNASEHI</t>
  </si>
  <si>
    <t>ribonuclease HI, degrades RNA of DNA-RNA hybrids</t>
  </si>
  <si>
    <t>AAC73319.1</t>
  </si>
  <si>
    <t>putative ribonuclease</t>
  </si>
  <si>
    <t>CAB14115.2</t>
  </si>
  <si>
    <t>RNHB</t>
  </si>
  <si>
    <t>RNASEHII</t>
  </si>
  <si>
    <t>ribonuclease HII, degrades RNA of DNA-RNA hybrids</t>
  </si>
  <si>
    <t>AAC73294.1</t>
  </si>
  <si>
    <t>ribonuclease HII</t>
  </si>
  <si>
    <t>NP_389488.1</t>
  </si>
  <si>
    <t>RNHC</t>
  </si>
  <si>
    <t>RNASEHIII</t>
  </si>
  <si>
    <t>ribonuclease HIII</t>
  </si>
  <si>
    <t>NP_390740.1</t>
  </si>
  <si>
    <t>RNJA</t>
  </si>
  <si>
    <t>RNASEJ1</t>
  </si>
  <si>
    <t>Ribonuclease J1</t>
  </si>
  <si>
    <t>Q45493.1</t>
  </si>
  <si>
    <t>RNJB</t>
  </si>
  <si>
    <t>RNASEJ2</t>
  </si>
  <si>
    <t>Ribonuclease J2</t>
  </si>
  <si>
    <t>O31760.3</t>
  </si>
  <si>
    <t>RNMV</t>
  </si>
  <si>
    <t>RNASEM5</t>
  </si>
  <si>
    <t>Ribonuclease M5</t>
  </si>
  <si>
    <t>P37547.1</t>
  </si>
  <si>
    <t>RNP</t>
  </si>
  <si>
    <t>RNASEP</t>
  </si>
  <si>
    <t xml:space="preserve">protein C5 component of RNase P </t>
  </si>
  <si>
    <t>AAC76727.1</t>
  </si>
  <si>
    <t>Ribonuclease P protein component</t>
  </si>
  <si>
    <t>P25814.2</t>
  </si>
  <si>
    <t>RNPH</t>
  </si>
  <si>
    <t>RNASEPH</t>
  </si>
  <si>
    <t>defective ribonuclease PH</t>
  </si>
  <si>
    <t>ABV59576.1</t>
  </si>
  <si>
    <t>Ribonuclease PH</t>
  </si>
  <si>
    <t>P28619.1</t>
  </si>
  <si>
    <t>RNR</t>
  </si>
  <si>
    <t>RNASER</t>
  </si>
  <si>
    <t xml:space="preserve">exoribonuclease R, RNase R </t>
  </si>
  <si>
    <t>AAC77136.2</t>
  </si>
  <si>
    <t>ribonuclease R</t>
  </si>
  <si>
    <t>NP_391241.1</t>
  </si>
  <si>
    <t>RNT</t>
  </si>
  <si>
    <t>RNASET</t>
  </si>
  <si>
    <t>ribonuclease T</t>
  </si>
  <si>
    <t>AAC74724.1</t>
  </si>
  <si>
    <t>RNY</t>
  </si>
  <si>
    <t>RNASEY</t>
  </si>
  <si>
    <t>Ribonuclease Y</t>
  </si>
  <si>
    <t>O31774.1</t>
  </si>
  <si>
    <t>YHAM</t>
  </si>
  <si>
    <t>3'-5' exoribonuclease yhaM</t>
  </si>
  <si>
    <t>O07521.1</t>
  </si>
  <si>
    <t xml:space="preserve">pseudouridine synthase for 23S rRNA (pos 746) and tRNAphe(position 32) </t>
  </si>
  <si>
    <t>Escherichia coli str. K-12 substr. MG1655</t>
  </si>
  <si>
    <t>absent in E. coli genome</t>
  </si>
  <si>
    <t xml:space="preserve">Bacillus subtilis subsp. subtilis str. 168 </t>
  </si>
  <si>
    <t>absent in B. subtilis genome</t>
  </si>
  <si>
    <t>DBH</t>
  </si>
  <si>
    <t>YQEH</t>
  </si>
  <si>
    <t>GTP-binding protein YqeH</t>
  </si>
  <si>
    <t>NP_390445.1</t>
  </si>
  <si>
    <t>Dead box helicases</t>
  </si>
  <si>
    <t>several</t>
  </si>
  <si>
    <t>RLMJ</t>
  </si>
  <si>
    <t>23 rRNA m6A2030 methyltransferase</t>
  </si>
  <si>
    <t>AAC76524.1</t>
  </si>
  <si>
    <t>TCDA</t>
  </si>
  <si>
    <t>tRNA threonylcarbamoyladenosine dehydratase A</t>
  </si>
  <si>
    <t>Uncharacterized protein YrvM</t>
  </si>
  <si>
    <t>032037.3</t>
  </si>
  <si>
    <t>Q46927.1</t>
  </si>
  <si>
    <t>PRKC</t>
  </si>
  <si>
    <t>protein kinase</t>
  </si>
  <si>
    <t>O34507</t>
  </si>
  <si>
    <t>DTD</t>
  </si>
  <si>
    <t>D-Tyr-tRNATyr deacylase</t>
  </si>
  <si>
    <t>P0A6M4</t>
  </si>
  <si>
    <t>O32042</t>
  </si>
  <si>
    <t>putative D-Tyr-tRNATyr deacylase</t>
  </si>
  <si>
    <t>ribosome-associated protein RfsS or RfsA</t>
  </si>
  <si>
    <t>HFQ</t>
  </si>
  <si>
    <t>RNA-binding protein that stimulates RNA-RNA pairing</t>
  </si>
  <si>
    <t>P0A6X3</t>
  </si>
  <si>
    <t>RNA chaperone</t>
  </si>
  <si>
    <t>O31796</t>
  </si>
  <si>
    <t>HFLX</t>
  </si>
  <si>
    <t>GTPase associated with the 50S subunit of the ribosome</t>
  </si>
  <si>
    <t xml:space="preserve">P25519 </t>
  </si>
  <si>
    <t xml:space="preserve">YnbA GTP-binding protein </t>
  </si>
  <si>
    <t>P94478</t>
  </si>
  <si>
    <t>PRPC</t>
  </si>
  <si>
    <t>protein phosphatase</t>
  </si>
  <si>
    <t>YBAK</t>
  </si>
  <si>
    <t>Cys-tRNAPro and Cys-tRNACys deacylase</t>
  </si>
  <si>
    <t xml:space="preserve">P0AAR3 </t>
  </si>
  <si>
    <t>GRPE</t>
  </si>
  <si>
    <t>nucleotide exchange factor GrpE</t>
  </si>
  <si>
    <t xml:space="preserve">P09372 </t>
  </si>
  <si>
    <t>heat-shock protein</t>
  </si>
  <si>
    <t>P15874</t>
  </si>
  <si>
    <t>RPPH</t>
  </si>
  <si>
    <t>RNA pyrophosphohydrolase</t>
  </si>
  <si>
    <t xml:space="preserve">P0A776 </t>
  </si>
  <si>
    <t>O35013</t>
  </si>
  <si>
    <t>TSAC</t>
  </si>
  <si>
    <t>TSAD</t>
  </si>
  <si>
    <t>TUSA</t>
  </si>
  <si>
    <t>TRMN6 (TRMN)</t>
  </si>
  <si>
    <t>SPOT/RELA</t>
  </si>
  <si>
    <t>ribonuclease III</t>
  </si>
  <si>
    <t xml:space="preserve">P0A7Y0 </t>
  </si>
  <si>
    <t>Rnase III</t>
  </si>
  <si>
    <t>P21693</t>
  </si>
  <si>
    <t>DEAD-box RNA helicase, adaptation to low temperatures</t>
  </si>
  <si>
    <t>P96614, P42305</t>
  </si>
  <si>
    <t>ATP-dependent RNA helicase with DbpA RNA binding domain , specific for 23S rRNA</t>
  </si>
  <si>
    <t>DEAD</t>
  </si>
  <si>
    <t>RHLE</t>
  </si>
  <si>
    <t xml:space="preserve">P25888 </t>
  </si>
  <si>
    <t>ATP-dependent RNA helicase without DbpA binding domain</t>
  </si>
  <si>
    <t>atypical ATP-dependent RNA helicase</t>
  </si>
  <si>
    <t xml:space="preserve">P21507,  P0A8J8 </t>
  </si>
  <si>
    <t>O34750, P54475</t>
  </si>
  <si>
    <t>RPLGA/L7a</t>
  </si>
  <si>
    <t>RPLGB/L7b</t>
  </si>
  <si>
    <t>RPMEA</t>
  </si>
  <si>
    <t>RPMGA</t>
  </si>
  <si>
    <t>RPSNA</t>
  </si>
  <si>
    <t>CCAase</t>
  </si>
  <si>
    <t>RLMC(D)</t>
  </si>
  <si>
    <t>YpiP</t>
  </si>
  <si>
    <t>P54171</t>
  </si>
  <si>
    <t>GLUQ</t>
  </si>
  <si>
    <t>ENGA/DER</t>
  </si>
  <si>
    <t>ENGC/RSGA</t>
  </si>
  <si>
    <t>ERA/BEX</t>
  </si>
  <si>
    <t>OBGE/CGTA</t>
  </si>
  <si>
    <t>RBFA/PB15</t>
  </si>
  <si>
    <t>DEAD (DBPA)</t>
  </si>
  <si>
    <t>TIG/TF</t>
  </si>
  <si>
    <t>RSFA</t>
  </si>
  <si>
    <t>RNHA</t>
  </si>
  <si>
    <t>O34779</t>
  </si>
  <si>
    <t>NIFS/ISCS/SUFS</t>
  </si>
  <si>
    <t>NIFU/ISCU/SUFU</t>
  </si>
  <si>
    <t>O31613</t>
  </si>
  <si>
    <t>P54604</t>
  </si>
  <si>
    <t>YjbO</t>
  </si>
  <si>
    <t xml:space="preserve">YhcT </t>
  </si>
  <si>
    <t xml:space="preserve">Table S2. Proteins implicated in the biosynthesis and functions of translation machinery in bacteri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 Unicode MS"/>
      <family val="2"/>
    </font>
    <font>
      <sz val="11"/>
      <name val="Calibri"/>
      <family val="2"/>
      <scheme val="minor"/>
    </font>
    <font>
      <sz val="11"/>
      <color rgb="FF008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8000"/>
      <name val="Arial"/>
      <family val="2"/>
    </font>
    <font>
      <b/>
      <sz val="18"/>
      <color theme="1"/>
      <name val="Calibri"/>
      <family val="2"/>
      <scheme val="minor"/>
    </font>
    <font>
      <sz val="11"/>
      <name val="Arial"/>
      <family val="2"/>
    </font>
    <font>
      <b/>
      <sz val="12"/>
      <name val="Calibri"/>
      <family val="2"/>
      <scheme val="minor"/>
    </font>
    <font>
      <b/>
      <sz val="11"/>
      <name val="Arial"/>
      <family val="2"/>
    </font>
    <font>
      <sz val="12"/>
      <name val="Calibri"/>
      <family val="2"/>
      <scheme val="minor"/>
    </font>
    <font>
      <sz val="11"/>
      <name val="Arial Unicode MS"/>
      <family val="2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CC00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indexed="64"/>
      </right>
      <top/>
      <bottom/>
      <diagonal/>
    </border>
    <border>
      <left style="medium">
        <color auto="1"/>
      </left>
      <right style="thin">
        <color indexed="64"/>
      </right>
      <top style="medium">
        <color auto="1"/>
      </top>
      <bottom style="thin">
        <color indexed="64"/>
      </bottom>
      <diagonal/>
    </border>
    <border>
      <left/>
      <right style="medium">
        <color auto="1"/>
      </right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94">
    <xf numFmtId="0" fontId="0" fillId="0" borderId="0" xfId="0"/>
    <xf numFmtId="0" fontId="0" fillId="0" borderId="0" xfId="0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0" fillId="0" borderId="0" xfId="0" applyBorder="1"/>
    <xf numFmtId="0" fontId="0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0" fillId="0" borderId="0" xfId="0" applyFont="1" applyBorder="1" applyAlignment="1">
      <alignment vertical="center" wrapText="1"/>
    </xf>
    <xf numFmtId="0" fontId="0" fillId="0" borderId="0" xfId="0" applyAlignment="1">
      <alignment wrapText="1"/>
    </xf>
    <xf numFmtId="0" fontId="3" fillId="0" borderId="0" xfId="0" applyFont="1" applyBorder="1" applyAlignment="1">
      <alignment vertical="center" wrapText="1"/>
    </xf>
    <xf numFmtId="0" fontId="0" fillId="0" borderId="6" xfId="0" applyFont="1" applyBorder="1" applyAlignment="1">
      <alignment horizontal="left" vertical="center" wrapText="1"/>
    </xf>
    <xf numFmtId="0" fontId="0" fillId="2" borderId="4" xfId="0" applyFont="1" applyFill="1" applyBorder="1" applyAlignment="1">
      <alignment horizontal="left" vertical="center" wrapText="1"/>
    </xf>
    <xf numFmtId="0" fontId="0" fillId="3" borderId="4" xfId="0" applyFont="1" applyFill="1" applyBorder="1" applyAlignment="1">
      <alignment horizontal="left" vertical="center" wrapText="1"/>
    </xf>
    <xf numFmtId="0" fontId="0" fillId="4" borderId="4" xfId="0" applyFont="1" applyFill="1" applyBorder="1" applyAlignment="1">
      <alignment horizontal="left" vertical="center" wrapText="1"/>
    </xf>
    <xf numFmtId="0" fontId="0" fillId="5" borderId="4" xfId="0" applyFont="1" applyFill="1" applyBorder="1" applyAlignment="1">
      <alignment horizontal="left" vertical="center" wrapText="1"/>
    </xf>
    <xf numFmtId="0" fontId="0" fillId="6" borderId="4" xfId="0" applyFont="1" applyFill="1" applyBorder="1" applyAlignment="1">
      <alignment horizontal="left" vertical="center" wrapText="1"/>
    </xf>
    <xf numFmtId="0" fontId="0" fillId="6" borderId="4" xfId="0" applyFill="1" applyBorder="1" applyAlignment="1">
      <alignment wrapText="1"/>
    </xf>
    <xf numFmtId="0" fontId="0" fillId="7" borderId="4" xfId="0" applyFill="1" applyBorder="1" applyAlignment="1">
      <alignment wrapText="1"/>
    </xf>
    <xf numFmtId="0" fontId="0" fillId="7" borderId="4" xfId="0" applyFont="1" applyFill="1" applyBorder="1" applyAlignment="1">
      <alignment horizontal="left" vertical="center" wrapText="1"/>
    </xf>
    <xf numFmtId="0" fontId="0" fillId="8" borderId="4" xfId="0" applyFont="1" applyFill="1" applyBorder="1" applyAlignment="1">
      <alignment vertical="center" wrapText="1"/>
    </xf>
    <xf numFmtId="0" fontId="0" fillId="8" borderId="4" xfId="0" applyFill="1" applyBorder="1" applyAlignment="1">
      <alignment vertical="center" wrapText="1"/>
    </xf>
    <xf numFmtId="0" fontId="0" fillId="0" borderId="0" xfId="0" applyFont="1" applyAlignment="1">
      <alignment horizontal="left" vertical="center" wrapText="1"/>
    </xf>
    <xf numFmtId="0" fontId="0" fillId="0" borderId="0" xfId="0" applyBorder="1" applyAlignment="1">
      <alignment wrapText="1"/>
    </xf>
    <xf numFmtId="0" fontId="0" fillId="0" borderId="0" xfId="0" applyFont="1" applyBorder="1" applyAlignment="1">
      <alignment horizontal="left" vertical="center" wrapText="1"/>
    </xf>
    <xf numFmtId="0" fontId="12" fillId="2" borderId="7" xfId="0" applyFont="1" applyFill="1" applyBorder="1" applyAlignment="1">
      <alignment vertical="center" wrapText="1"/>
    </xf>
    <xf numFmtId="0" fontId="12" fillId="3" borderId="7" xfId="0" applyFont="1" applyFill="1" applyBorder="1" applyAlignment="1">
      <alignment vertical="center" wrapText="1"/>
    </xf>
    <xf numFmtId="0" fontId="12" fillId="4" borderId="7" xfId="0" applyFont="1" applyFill="1" applyBorder="1" applyAlignment="1">
      <alignment vertical="center" wrapText="1"/>
    </xf>
    <xf numFmtId="0" fontId="12" fillId="5" borderId="7" xfId="0" applyFont="1" applyFill="1" applyBorder="1" applyAlignment="1">
      <alignment vertical="center" wrapText="1"/>
    </xf>
    <xf numFmtId="0" fontId="12" fillId="6" borderId="7" xfId="0" applyFont="1" applyFill="1" applyBorder="1" applyAlignment="1">
      <alignment vertical="center" wrapText="1"/>
    </xf>
    <xf numFmtId="0" fontId="12" fillId="7" borderId="7" xfId="0" applyFont="1" applyFill="1" applyBorder="1" applyAlignment="1">
      <alignment vertical="center" wrapText="1"/>
    </xf>
    <xf numFmtId="0" fontId="12" fillId="8" borderId="7" xfId="0" applyFont="1" applyFill="1" applyBorder="1" applyAlignment="1">
      <alignment horizontal="left" vertical="center" wrapText="1"/>
    </xf>
    <xf numFmtId="0" fontId="12" fillId="8" borderId="7" xfId="0" applyFont="1" applyFill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0" fillId="0" borderId="9" xfId="0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10" fillId="0" borderId="10" xfId="0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15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0" fillId="0" borderId="12" xfId="0" applyFont="1" applyBorder="1" applyAlignment="1">
      <alignment horizontal="left" vertical="center"/>
    </xf>
    <xf numFmtId="0" fontId="0" fillId="0" borderId="13" xfId="0" applyFont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7" fillId="0" borderId="13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0" fontId="0" fillId="0" borderId="13" xfId="0" applyBorder="1"/>
    <xf numFmtId="0" fontId="5" fillId="0" borderId="13" xfId="0" applyFont="1" applyBorder="1" applyAlignment="1">
      <alignment horizontal="left" vertical="center"/>
    </xf>
    <xf numFmtId="0" fontId="0" fillId="0" borderId="13" xfId="0" applyFont="1" applyFill="1" applyBorder="1" applyAlignment="1">
      <alignment horizontal="left" vertical="center"/>
    </xf>
    <xf numFmtId="0" fontId="0" fillId="0" borderId="13" xfId="0" applyBorder="1" applyAlignment="1">
      <alignment horizontal="left" vertical="center" wrapText="1"/>
    </xf>
    <xf numFmtId="0" fontId="4" fillId="0" borderId="14" xfId="0" applyFont="1" applyBorder="1" applyAlignment="1">
      <alignment horizontal="left" vertical="center"/>
    </xf>
    <xf numFmtId="0" fontId="6" fillId="0" borderId="13" xfId="0" applyFont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 wrapText="1"/>
    </xf>
    <xf numFmtId="0" fontId="12" fillId="8" borderId="6" xfId="0" applyFont="1" applyFill="1" applyBorder="1" applyAlignment="1">
      <alignment vertical="center" wrapText="1"/>
    </xf>
    <xf numFmtId="0" fontId="0" fillId="0" borderId="0" xfId="0" applyAlignment="1">
      <alignment vertical="center"/>
    </xf>
    <xf numFmtId="0" fontId="0" fillId="8" borderId="0" xfId="0" applyFont="1" applyFill="1" applyBorder="1" applyAlignment="1">
      <alignment vertical="center" wrapText="1"/>
    </xf>
    <xf numFmtId="0" fontId="12" fillId="8" borderId="0" xfId="0" applyFont="1" applyFill="1" applyBorder="1" applyAlignment="1">
      <alignment vertical="center" wrapText="1"/>
    </xf>
    <xf numFmtId="0" fontId="12" fillId="8" borderId="15" xfId="0" applyFont="1" applyFill="1" applyBorder="1" applyAlignment="1">
      <alignment vertical="center" wrapText="1"/>
    </xf>
    <xf numFmtId="0" fontId="4" fillId="0" borderId="5" xfId="0" applyFont="1" applyFill="1" applyBorder="1" applyAlignment="1">
      <alignment horizontal="left" vertical="center" wrapText="1"/>
    </xf>
    <xf numFmtId="0" fontId="0" fillId="0" borderId="13" xfId="0" applyBorder="1" applyAlignment="1">
      <alignment vertical="center"/>
    </xf>
    <xf numFmtId="0" fontId="16" fillId="0" borderId="0" xfId="0" applyFont="1" applyAlignment="1">
      <alignment wrapText="1"/>
    </xf>
    <xf numFmtId="0" fontId="17" fillId="0" borderId="11" xfId="0" applyFont="1" applyFill="1" applyBorder="1" applyAlignment="1">
      <alignment horizontal="left" vertical="center" wrapText="1"/>
    </xf>
    <xf numFmtId="0" fontId="15" fillId="0" borderId="0" xfId="0" applyFont="1" applyFill="1" applyBorder="1" applyAlignment="1">
      <alignment horizontal="left" vertical="center" wrapText="1"/>
    </xf>
    <xf numFmtId="0" fontId="18" fillId="0" borderId="0" xfId="0" applyFont="1" applyBorder="1" applyAlignment="1">
      <alignment horizontal="left" vertical="center" wrapText="1"/>
    </xf>
    <xf numFmtId="0" fontId="19" fillId="0" borderId="0" xfId="0" applyFont="1" applyBorder="1" applyAlignment="1">
      <alignment horizontal="left" vertical="center" wrapText="1"/>
    </xf>
    <xf numFmtId="0" fontId="18" fillId="0" borderId="0" xfId="0" applyFont="1" applyAlignment="1">
      <alignment wrapText="1"/>
    </xf>
    <xf numFmtId="0" fontId="18" fillId="0" borderId="0" xfId="0" applyFont="1" applyAlignment="1">
      <alignment horizontal="left" vertical="center" wrapText="1"/>
    </xf>
    <xf numFmtId="0" fontId="18" fillId="0" borderId="0" xfId="0" applyFont="1"/>
    <xf numFmtId="0" fontId="15" fillId="0" borderId="3" xfId="0" applyFont="1" applyFill="1" applyBorder="1" applyAlignment="1">
      <alignment horizontal="left" vertical="center" wrapText="1"/>
    </xf>
    <xf numFmtId="0" fontId="15" fillId="0" borderId="6" xfId="0" applyFont="1" applyBorder="1" applyAlignment="1">
      <alignment horizontal="left" vertical="center" wrapText="1"/>
    </xf>
    <xf numFmtId="0" fontId="18" fillId="0" borderId="0" xfId="0" applyFont="1" applyBorder="1" applyAlignment="1">
      <alignment wrapText="1"/>
    </xf>
    <xf numFmtId="0" fontId="16" fillId="0" borderId="9" xfId="0" applyFont="1" applyBorder="1" applyAlignment="1">
      <alignment horizontal="left" vertical="center"/>
    </xf>
    <xf numFmtId="0" fontId="18" fillId="0" borderId="12" xfId="0" applyFont="1" applyBorder="1" applyAlignment="1">
      <alignment horizontal="left" vertical="center"/>
    </xf>
    <xf numFmtId="0" fontId="18" fillId="0" borderId="13" xfId="0" applyFont="1" applyBorder="1" applyAlignment="1">
      <alignment horizontal="left" vertical="center"/>
    </xf>
    <xf numFmtId="0" fontId="15" fillId="0" borderId="13" xfId="0" applyFont="1" applyBorder="1" applyAlignment="1">
      <alignment horizontal="left" vertical="center"/>
    </xf>
    <xf numFmtId="0" fontId="19" fillId="0" borderId="13" xfId="0" applyFont="1" applyBorder="1" applyAlignment="1">
      <alignment horizontal="left" vertical="center"/>
    </xf>
    <xf numFmtId="0" fontId="18" fillId="0" borderId="13" xfId="0" applyFont="1" applyBorder="1"/>
    <xf numFmtId="0" fontId="15" fillId="0" borderId="4" xfId="0" applyFont="1" applyBorder="1" applyAlignment="1">
      <alignment horizontal="left" vertical="center" wrapText="1"/>
    </xf>
    <xf numFmtId="0" fontId="6" fillId="0" borderId="14" xfId="0" applyFont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Border="1"/>
    <xf numFmtId="0" fontId="18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15" fillId="9" borderId="0" xfId="0" applyFont="1" applyFill="1" applyBorder="1" applyAlignment="1">
      <alignment horizontal="left" vertical="center" wrapText="1"/>
    </xf>
    <xf numFmtId="0" fontId="3" fillId="0" borderId="0" xfId="0" applyFont="1" applyBorder="1" applyAlignment="1">
      <alignment wrapText="1"/>
    </xf>
    <xf numFmtId="0" fontId="0" fillId="0" borderId="1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4" fillId="0" borderId="0" xfId="0" applyFont="1" applyAlignment="1">
      <alignment wrapText="1"/>
    </xf>
    <xf numFmtId="0" fontId="0" fillId="0" borderId="0" xfId="0" applyAlignment="1"/>
  </cellXfs>
  <cellStyles count="1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Normal" xfId="0" builtinId="0"/>
  </cellStyles>
  <dxfs count="14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 tint="-0.34998626667073579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 tint="-0.34998626667073579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 tint="-0.34998626667073579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 tint="-0.34998626667073579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 tint="-0.34998626667073579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97"/>
  <sheetViews>
    <sheetView tabSelected="1" zoomScale="60" zoomScaleNormal="60" workbookViewId="0">
      <selection activeCell="C1" sqref="C1:E1"/>
    </sheetView>
  </sheetViews>
  <sheetFormatPr baseColWidth="10" defaultRowHeight="15.75" x14ac:dyDescent="0.25"/>
  <cols>
    <col min="1" max="1" width="14.125" style="11" customWidth="1"/>
    <col min="2" max="2" width="17.25" style="11" bestFit="1" customWidth="1"/>
    <col min="3" max="3" width="54.125" style="11" customWidth="1"/>
    <col min="4" max="4" width="21.5" customWidth="1"/>
    <col min="5" max="5" width="45" style="69" customWidth="1"/>
    <col min="6" max="6" width="23.25" style="71" bestFit="1" customWidth="1"/>
  </cols>
  <sheetData>
    <row r="1" spans="1:6" ht="17.25" x14ac:dyDescent="0.35">
      <c r="A1" s="7"/>
      <c r="C1" s="92" t="s">
        <v>1133</v>
      </c>
      <c r="D1" s="93"/>
      <c r="E1" s="93"/>
    </row>
    <row r="2" spans="1:6" ht="16.5" thickBot="1" x14ac:dyDescent="0.3">
      <c r="A2" s="8"/>
      <c r="C2" s="8"/>
      <c r="D2" s="6"/>
      <c r="E2" s="64"/>
    </row>
    <row r="3" spans="1:6" ht="16.5" thickBot="1" x14ac:dyDescent="0.3">
      <c r="A3" s="9"/>
      <c r="B3" s="13"/>
      <c r="C3" s="89" t="s">
        <v>1037</v>
      </c>
      <c r="D3" s="90"/>
      <c r="E3" s="91" t="s">
        <v>1039</v>
      </c>
      <c r="F3" s="90"/>
    </row>
    <row r="4" spans="1:6" x14ac:dyDescent="0.25">
      <c r="A4" s="35" t="s">
        <v>0</v>
      </c>
      <c r="B4" s="36" t="s">
        <v>1</v>
      </c>
      <c r="C4" s="40" t="s">
        <v>2</v>
      </c>
      <c r="D4" s="37" t="s">
        <v>3</v>
      </c>
      <c r="E4" s="65" t="s">
        <v>2</v>
      </c>
      <c r="F4" s="75" t="s">
        <v>3</v>
      </c>
    </row>
    <row r="5" spans="1:6" x14ac:dyDescent="0.25">
      <c r="A5" s="27" t="s">
        <v>4</v>
      </c>
      <c r="B5" s="14"/>
      <c r="C5" s="38" t="s">
        <v>5</v>
      </c>
      <c r="D5" s="45" t="s">
        <v>6</v>
      </c>
      <c r="E5" s="44" t="s">
        <v>7</v>
      </c>
      <c r="F5" s="76" t="s">
        <v>8</v>
      </c>
    </row>
    <row r="6" spans="1:6" x14ac:dyDescent="0.25">
      <c r="A6" s="27" t="s">
        <v>9</v>
      </c>
      <c r="B6" s="14"/>
      <c r="C6" s="38" t="s">
        <v>10</v>
      </c>
      <c r="D6" s="46" t="s">
        <v>11</v>
      </c>
      <c r="E6" s="43" t="s">
        <v>12</v>
      </c>
      <c r="F6" s="77" t="s">
        <v>13</v>
      </c>
    </row>
    <row r="7" spans="1:6" x14ac:dyDescent="0.25">
      <c r="A7" s="27" t="s">
        <v>14</v>
      </c>
      <c r="B7" s="14"/>
      <c r="C7" s="38" t="s">
        <v>15</v>
      </c>
      <c r="D7" s="47" t="s">
        <v>16</v>
      </c>
      <c r="E7" s="43" t="s">
        <v>17</v>
      </c>
      <c r="F7" s="77" t="s">
        <v>18</v>
      </c>
    </row>
    <row r="8" spans="1:6" x14ac:dyDescent="0.25">
      <c r="A8" s="27" t="s">
        <v>19</v>
      </c>
      <c r="B8" s="14"/>
      <c r="C8" s="38" t="s">
        <v>20</v>
      </c>
      <c r="D8" s="46" t="s">
        <v>21</v>
      </c>
      <c r="E8" s="43" t="s">
        <v>22</v>
      </c>
      <c r="F8" s="77" t="s">
        <v>23</v>
      </c>
    </row>
    <row r="9" spans="1:6" x14ac:dyDescent="0.25">
      <c r="A9" s="27" t="s">
        <v>24</v>
      </c>
      <c r="B9" s="14"/>
      <c r="C9" s="38" t="s">
        <v>25</v>
      </c>
      <c r="D9" s="46" t="s">
        <v>26</v>
      </c>
      <c r="E9" s="43" t="s">
        <v>27</v>
      </c>
      <c r="F9" s="77" t="s">
        <v>28</v>
      </c>
    </row>
    <row r="10" spans="1:6" x14ac:dyDescent="0.25">
      <c r="A10" s="27" t="s">
        <v>29</v>
      </c>
      <c r="B10" s="14"/>
      <c r="C10" s="38" t="s">
        <v>30</v>
      </c>
      <c r="D10" s="46" t="s">
        <v>31</v>
      </c>
      <c r="E10" s="43" t="s">
        <v>32</v>
      </c>
      <c r="F10" s="77" t="s">
        <v>33</v>
      </c>
    </row>
    <row r="11" spans="1:6" x14ac:dyDescent="0.25">
      <c r="A11" s="27" t="s">
        <v>1107</v>
      </c>
      <c r="B11" s="14"/>
      <c r="C11" s="41" t="s">
        <v>1038</v>
      </c>
      <c r="D11" s="48"/>
      <c r="E11" s="43" t="s">
        <v>34</v>
      </c>
      <c r="F11" s="77" t="s">
        <v>35</v>
      </c>
    </row>
    <row r="12" spans="1:6" x14ac:dyDescent="0.25">
      <c r="A12" s="27" t="s">
        <v>1108</v>
      </c>
      <c r="B12" s="14"/>
      <c r="C12" s="41" t="s">
        <v>1038</v>
      </c>
      <c r="D12" s="48"/>
      <c r="E12" s="43" t="s">
        <v>36</v>
      </c>
      <c r="F12" s="77" t="s">
        <v>37</v>
      </c>
    </row>
    <row r="13" spans="1:6" x14ac:dyDescent="0.25">
      <c r="A13" s="27" t="s">
        <v>38</v>
      </c>
      <c r="B13" s="14"/>
      <c r="C13" s="38" t="s">
        <v>39</v>
      </c>
      <c r="D13" s="46" t="s">
        <v>40</v>
      </c>
      <c r="E13" s="43" t="s">
        <v>41</v>
      </c>
      <c r="F13" s="77" t="s">
        <v>42</v>
      </c>
    </row>
    <row r="14" spans="1:6" x14ac:dyDescent="0.25">
      <c r="A14" s="27" t="s">
        <v>43</v>
      </c>
      <c r="B14" s="14"/>
      <c r="C14" s="38" t="s">
        <v>44</v>
      </c>
      <c r="D14" s="46" t="s">
        <v>45</v>
      </c>
      <c r="E14" s="43" t="s">
        <v>46</v>
      </c>
      <c r="F14" s="77" t="s">
        <v>47</v>
      </c>
    </row>
    <row r="15" spans="1:6" x14ac:dyDescent="0.25">
      <c r="A15" s="27" t="s">
        <v>48</v>
      </c>
      <c r="B15" s="14"/>
      <c r="C15" s="38" t="s">
        <v>49</v>
      </c>
      <c r="D15" s="46" t="s">
        <v>50</v>
      </c>
      <c r="E15" s="43" t="s">
        <v>51</v>
      </c>
      <c r="F15" s="77" t="s">
        <v>52</v>
      </c>
    </row>
    <row r="16" spans="1:6" x14ac:dyDescent="0.25">
      <c r="A16" s="27" t="s">
        <v>53</v>
      </c>
      <c r="B16" s="14"/>
      <c r="C16" s="38" t="s">
        <v>54</v>
      </c>
      <c r="D16" s="46" t="s">
        <v>55</v>
      </c>
      <c r="E16" s="43" t="s">
        <v>56</v>
      </c>
      <c r="F16" s="77" t="s">
        <v>57</v>
      </c>
    </row>
    <row r="17" spans="1:6" x14ac:dyDescent="0.25">
      <c r="A17" s="27" t="s">
        <v>58</v>
      </c>
      <c r="B17" s="14"/>
      <c r="C17" s="38" t="s">
        <v>59</v>
      </c>
      <c r="D17" s="46" t="s">
        <v>60</v>
      </c>
      <c r="E17" s="43" t="s">
        <v>61</v>
      </c>
      <c r="F17" s="77" t="s">
        <v>62</v>
      </c>
    </row>
    <row r="18" spans="1:6" x14ac:dyDescent="0.25">
      <c r="A18" s="27" t="s">
        <v>63</v>
      </c>
      <c r="B18" s="14"/>
      <c r="C18" s="38" t="s">
        <v>64</v>
      </c>
      <c r="D18" s="46" t="s">
        <v>65</v>
      </c>
      <c r="E18" s="43" t="s">
        <v>66</v>
      </c>
      <c r="F18" s="77" t="s">
        <v>67</v>
      </c>
    </row>
    <row r="19" spans="1:6" x14ac:dyDescent="0.25">
      <c r="A19" s="27" t="s">
        <v>68</v>
      </c>
      <c r="B19" s="14"/>
      <c r="C19" s="38" t="s">
        <v>69</v>
      </c>
      <c r="D19" s="46" t="s">
        <v>70</v>
      </c>
      <c r="E19" s="43" t="s">
        <v>7</v>
      </c>
      <c r="F19" s="77" t="s">
        <v>71</v>
      </c>
    </row>
    <row r="20" spans="1:6" x14ac:dyDescent="0.25">
      <c r="A20" s="27" t="s">
        <v>72</v>
      </c>
      <c r="B20" s="14"/>
      <c r="C20" s="38" t="s">
        <v>73</v>
      </c>
      <c r="D20" s="46" t="s">
        <v>74</v>
      </c>
      <c r="E20" s="43" t="s">
        <v>75</v>
      </c>
      <c r="F20" s="77" t="s">
        <v>76</v>
      </c>
    </row>
    <row r="21" spans="1:6" x14ac:dyDescent="0.25">
      <c r="A21" s="27" t="s">
        <v>77</v>
      </c>
      <c r="B21" s="14"/>
      <c r="C21" s="38" t="s">
        <v>78</v>
      </c>
      <c r="D21" s="46" t="s">
        <v>79</v>
      </c>
      <c r="E21" s="43" t="s">
        <v>80</v>
      </c>
      <c r="F21" s="77" t="s">
        <v>81</v>
      </c>
    </row>
    <row r="22" spans="1:6" x14ac:dyDescent="0.25">
      <c r="A22" s="27" t="s">
        <v>82</v>
      </c>
      <c r="B22" s="14"/>
      <c r="C22" s="38" t="s">
        <v>83</v>
      </c>
      <c r="D22" s="46" t="s">
        <v>84</v>
      </c>
      <c r="E22" s="43" t="s">
        <v>85</v>
      </c>
      <c r="F22" s="77" t="s">
        <v>86</v>
      </c>
    </row>
    <row r="23" spans="1:6" x14ac:dyDescent="0.25">
      <c r="A23" s="27" t="s">
        <v>87</v>
      </c>
      <c r="B23" s="14"/>
      <c r="C23" s="38" t="s">
        <v>88</v>
      </c>
      <c r="D23" s="46" t="s">
        <v>89</v>
      </c>
      <c r="E23" s="43" t="s">
        <v>90</v>
      </c>
      <c r="F23" s="77" t="s">
        <v>91</v>
      </c>
    </row>
    <row r="24" spans="1:6" x14ac:dyDescent="0.25">
      <c r="A24" s="27" t="s">
        <v>92</v>
      </c>
      <c r="B24" s="14"/>
      <c r="C24" s="38" t="s">
        <v>93</v>
      </c>
      <c r="D24" s="46" t="s">
        <v>94</v>
      </c>
      <c r="E24" s="43" t="s">
        <v>95</v>
      </c>
      <c r="F24" s="77" t="s">
        <v>96</v>
      </c>
    </row>
    <row r="25" spans="1:6" x14ac:dyDescent="0.25">
      <c r="A25" s="27" t="s">
        <v>97</v>
      </c>
      <c r="B25" s="14"/>
      <c r="C25" s="38" t="s">
        <v>98</v>
      </c>
      <c r="D25" s="46" t="s">
        <v>99</v>
      </c>
      <c r="E25" s="43" t="s">
        <v>100</v>
      </c>
      <c r="F25" s="77" t="s">
        <v>101</v>
      </c>
    </row>
    <row r="26" spans="1:6" x14ac:dyDescent="0.25">
      <c r="A26" s="27" t="s">
        <v>102</v>
      </c>
      <c r="B26" s="14"/>
      <c r="C26" s="38" t="s">
        <v>103</v>
      </c>
      <c r="D26" s="46" t="s">
        <v>104</v>
      </c>
      <c r="E26" s="43" t="s">
        <v>105</v>
      </c>
      <c r="F26" s="77" t="s">
        <v>106</v>
      </c>
    </row>
    <row r="27" spans="1:6" x14ac:dyDescent="0.25">
      <c r="A27" s="27" t="s">
        <v>107</v>
      </c>
      <c r="B27" s="14"/>
      <c r="C27" s="38" t="s">
        <v>108</v>
      </c>
      <c r="D27" s="46" t="s">
        <v>109</v>
      </c>
      <c r="E27" s="43" t="s">
        <v>110</v>
      </c>
      <c r="F27" s="77" t="s">
        <v>111</v>
      </c>
    </row>
    <row r="28" spans="1:6" x14ac:dyDescent="0.25">
      <c r="A28" s="27" t="s">
        <v>112</v>
      </c>
      <c r="B28" s="14"/>
      <c r="C28" s="38" t="s">
        <v>113</v>
      </c>
      <c r="D28" s="46" t="s">
        <v>114</v>
      </c>
      <c r="E28" s="44" t="s">
        <v>110</v>
      </c>
      <c r="F28" s="77" t="s">
        <v>115</v>
      </c>
    </row>
    <row r="29" spans="1:6" x14ac:dyDescent="0.25">
      <c r="A29" s="27" t="s">
        <v>116</v>
      </c>
      <c r="B29" s="14"/>
      <c r="C29" s="38" t="s">
        <v>117</v>
      </c>
      <c r="D29" s="46" t="s">
        <v>118</v>
      </c>
      <c r="E29" s="43" t="s">
        <v>119</v>
      </c>
      <c r="F29" s="77" t="s">
        <v>120</v>
      </c>
    </row>
    <row r="30" spans="1:6" x14ac:dyDescent="0.25">
      <c r="A30" s="27" t="s">
        <v>121</v>
      </c>
      <c r="B30" s="14"/>
      <c r="C30" s="38" t="s">
        <v>122</v>
      </c>
      <c r="D30" s="46" t="s">
        <v>123</v>
      </c>
      <c r="E30" s="66" t="s">
        <v>124</v>
      </c>
      <c r="F30" s="77" t="s">
        <v>125</v>
      </c>
    </row>
    <row r="31" spans="1:6" x14ac:dyDescent="0.25">
      <c r="A31" s="27" t="s">
        <v>126</v>
      </c>
      <c r="B31" s="14"/>
      <c r="C31" s="38" t="s">
        <v>127</v>
      </c>
      <c r="D31" s="46" t="s">
        <v>128</v>
      </c>
      <c r="E31" s="43" t="s">
        <v>129</v>
      </c>
      <c r="F31" s="77" t="s">
        <v>130</v>
      </c>
    </row>
    <row r="32" spans="1:6" x14ac:dyDescent="0.25">
      <c r="A32" s="27" t="s">
        <v>131</v>
      </c>
      <c r="B32" s="14"/>
      <c r="C32" s="38" t="s">
        <v>132</v>
      </c>
      <c r="D32" s="46" t="s">
        <v>133</v>
      </c>
      <c r="E32" s="43" t="s">
        <v>134</v>
      </c>
      <c r="F32" s="77" t="s">
        <v>135</v>
      </c>
    </row>
    <row r="33" spans="1:6" x14ac:dyDescent="0.25">
      <c r="A33" s="27" t="s">
        <v>136</v>
      </c>
      <c r="B33" s="14"/>
      <c r="C33" s="38" t="s">
        <v>137</v>
      </c>
      <c r="D33" s="46" t="s">
        <v>138</v>
      </c>
      <c r="E33" s="43" t="s">
        <v>139</v>
      </c>
      <c r="F33" s="77" t="s">
        <v>140</v>
      </c>
    </row>
    <row r="34" spans="1:6" x14ac:dyDescent="0.25">
      <c r="A34" s="27" t="s">
        <v>1109</v>
      </c>
      <c r="B34" s="14"/>
      <c r="C34" s="38" t="s">
        <v>141</v>
      </c>
      <c r="D34" s="46" t="s">
        <v>142</v>
      </c>
      <c r="E34" s="43" t="s">
        <v>143</v>
      </c>
      <c r="F34" s="77" t="s">
        <v>144</v>
      </c>
    </row>
    <row r="35" spans="1:6" x14ac:dyDescent="0.25">
      <c r="A35" s="27" t="s">
        <v>145</v>
      </c>
      <c r="B35" s="14"/>
      <c r="C35" s="38"/>
      <c r="D35" s="49"/>
      <c r="E35" s="43" t="s">
        <v>143</v>
      </c>
      <c r="F35" s="77" t="s">
        <v>146</v>
      </c>
    </row>
    <row r="36" spans="1:6" x14ac:dyDescent="0.25">
      <c r="A36" s="27" t="s">
        <v>147</v>
      </c>
      <c r="B36" s="14"/>
      <c r="C36" s="38" t="s">
        <v>148</v>
      </c>
      <c r="D36" s="46" t="s">
        <v>149</v>
      </c>
      <c r="E36" s="43" t="s">
        <v>150</v>
      </c>
      <c r="F36" s="77" t="s">
        <v>151</v>
      </c>
    </row>
    <row r="37" spans="1:6" x14ac:dyDescent="0.25">
      <c r="A37" s="27" t="s">
        <v>1110</v>
      </c>
      <c r="B37" s="14"/>
      <c r="C37" s="38" t="s">
        <v>152</v>
      </c>
      <c r="D37" s="46" t="s">
        <v>153</v>
      </c>
      <c r="E37" s="43" t="s">
        <v>154</v>
      </c>
      <c r="F37" s="77" t="s">
        <v>155</v>
      </c>
    </row>
    <row r="38" spans="1:6" x14ac:dyDescent="0.25">
      <c r="A38" s="27" t="s">
        <v>156</v>
      </c>
      <c r="B38" s="14"/>
      <c r="C38" s="38"/>
      <c r="D38" s="49"/>
      <c r="E38" s="43" t="s">
        <v>154</v>
      </c>
      <c r="F38" s="77" t="s">
        <v>157</v>
      </c>
    </row>
    <row r="39" spans="1:6" x14ac:dyDescent="0.25">
      <c r="A39" s="27" t="s">
        <v>158</v>
      </c>
      <c r="B39" s="14"/>
      <c r="C39" s="38" t="s">
        <v>159</v>
      </c>
      <c r="D39" s="46" t="s">
        <v>160</v>
      </c>
      <c r="E39" s="43" t="s">
        <v>161</v>
      </c>
      <c r="F39" s="77" t="s">
        <v>162</v>
      </c>
    </row>
    <row r="40" spans="1:6" x14ac:dyDescent="0.25">
      <c r="A40" s="27" t="s">
        <v>163</v>
      </c>
      <c r="B40" s="14"/>
      <c r="C40" s="38" t="s">
        <v>164</v>
      </c>
      <c r="D40" s="46" t="s">
        <v>165</v>
      </c>
      <c r="E40" s="43" t="s">
        <v>166</v>
      </c>
      <c r="F40" s="77" t="s">
        <v>167</v>
      </c>
    </row>
    <row r="41" spans="1:6" x14ac:dyDescent="0.25">
      <c r="A41" s="27" t="s">
        <v>168</v>
      </c>
      <c r="B41" s="14"/>
      <c r="C41" s="38" t="s">
        <v>169</v>
      </c>
      <c r="D41" s="46" t="s">
        <v>170</v>
      </c>
      <c r="E41" s="43" t="s">
        <v>171</v>
      </c>
      <c r="F41" s="77" t="s">
        <v>172</v>
      </c>
    </row>
    <row r="42" spans="1:6" x14ac:dyDescent="0.25">
      <c r="A42" s="27" t="s">
        <v>173</v>
      </c>
      <c r="B42" s="14"/>
      <c r="C42" s="38" t="s">
        <v>174</v>
      </c>
      <c r="D42" s="46" t="s">
        <v>175</v>
      </c>
      <c r="E42" s="43" t="s">
        <v>176</v>
      </c>
      <c r="F42" s="77" t="s">
        <v>177</v>
      </c>
    </row>
    <row r="43" spans="1:6" x14ac:dyDescent="0.25">
      <c r="A43" s="27" t="s">
        <v>178</v>
      </c>
      <c r="B43" s="14"/>
      <c r="C43" s="38" t="s">
        <v>179</v>
      </c>
      <c r="D43" s="46" t="s">
        <v>180</v>
      </c>
      <c r="E43" s="43" t="s">
        <v>181</v>
      </c>
      <c r="F43" s="77" t="s">
        <v>182</v>
      </c>
    </row>
    <row r="44" spans="1:6" x14ac:dyDescent="0.25">
      <c r="A44" s="27" t="s">
        <v>183</v>
      </c>
      <c r="B44" s="14"/>
      <c r="C44" s="38" t="s">
        <v>184</v>
      </c>
      <c r="D44" s="49" t="s">
        <v>185</v>
      </c>
      <c r="E44" s="43" t="s">
        <v>186</v>
      </c>
      <c r="F44" s="77" t="s">
        <v>187</v>
      </c>
    </row>
    <row r="45" spans="1:6" x14ac:dyDescent="0.25">
      <c r="A45" s="27" t="s">
        <v>188</v>
      </c>
      <c r="B45" s="14"/>
      <c r="C45" s="38" t="s">
        <v>189</v>
      </c>
      <c r="D45" s="49" t="s">
        <v>190</v>
      </c>
      <c r="E45" s="43" t="s">
        <v>191</v>
      </c>
      <c r="F45" s="77" t="s">
        <v>192</v>
      </c>
    </row>
    <row r="46" spans="1:6" x14ac:dyDescent="0.25">
      <c r="A46" s="27" t="s">
        <v>193</v>
      </c>
      <c r="B46" s="14"/>
      <c r="C46" s="38" t="s">
        <v>194</v>
      </c>
      <c r="D46" s="49" t="s">
        <v>195</v>
      </c>
      <c r="E46" s="43" t="s">
        <v>196</v>
      </c>
      <c r="F46" s="77" t="s">
        <v>197</v>
      </c>
    </row>
    <row r="47" spans="1:6" x14ac:dyDescent="0.25">
      <c r="A47" s="27" t="s">
        <v>198</v>
      </c>
      <c r="B47" s="14"/>
      <c r="C47" s="38" t="s">
        <v>199</v>
      </c>
      <c r="D47" s="46" t="s">
        <v>200</v>
      </c>
      <c r="E47" s="43" t="s">
        <v>201</v>
      </c>
      <c r="F47" s="77" t="s">
        <v>202</v>
      </c>
    </row>
    <row r="48" spans="1:6" x14ac:dyDescent="0.25">
      <c r="A48" s="27" t="s">
        <v>203</v>
      </c>
      <c r="B48" s="14"/>
      <c r="C48" s="38" t="s">
        <v>204</v>
      </c>
      <c r="D48" s="46" t="s">
        <v>205</v>
      </c>
      <c r="E48" s="43" t="s">
        <v>206</v>
      </c>
      <c r="F48" s="77" t="s">
        <v>207</v>
      </c>
    </row>
    <row r="49" spans="1:6" x14ac:dyDescent="0.25">
      <c r="A49" s="27" t="s">
        <v>208</v>
      </c>
      <c r="B49" s="14"/>
      <c r="C49" s="38" t="s">
        <v>209</v>
      </c>
      <c r="D49" s="46" t="s">
        <v>210</v>
      </c>
      <c r="E49" s="43" t="s">
        <v>211</v>
      </c>
      <c r="F49" s="77" t="s">
        <v>212</v>
      </c>
    </row>
    <row r="50" spans="1:6" x14ac:dyDescent="0.25">
      <c r="A50" s="27" t="s">
        <v>213</v>
      </c>
      <c r="B50" s="14"/>
      <c r="C50" s="38" t="s">
        <v>214</v>
      </c>
      <c r="D50" s="46" t="s">
        <v>215</v>
      </c>
      <c r="E50" s="43" t="s">
        <v>216</v>
      </c>
      <c r="F50" s="77" t="s">
        <v>217</v>
      </c>
    </row>
    <row r="51" spans="1:6" x14ac:dyDescent="0.25">
      <c r="A51" s="27" t="s">
        <v>218</v>
      </c>
      <c r="B51" s="14"/>
      <c r="C51" s="38" t="s">
        <v>219</v>
      </c>
      <c r="D51" s="46" t="s">
        <v>220</v>
      </c>
      <c r="E51" s="43" t="s">
        <v>221</v>
      </c>
      <c r="F51" s="77" t="s">
        <v>222</v>
      </c>
    </row>
    <row r="52" spans="1:6" x14ac:dyDescent="0.25">
      <c r="A52" s="27" t="s">
        <v>223</v>
      </c>
      <c r="B52" s="14"/>
      <c r="C52" s="38" t="s">
        <v>224</v>
      </c>
      <c r="D52" s="46" t="s">
        <v>225</v>
      </c>
      <c r="E52" s="43" t="s">
        <v>226</v>
      </c>
      <c r="F52" s="77" t="s">
        <v>227</v>
      </c>
    </row>
    <row r="53" spans="1:6" x14ac:dyDescent="0.25">
      <c r="A53" s="27" t="s">
        <v>228</v>
      </c>
      <c r="B53" s="14"/>
      <c r="C53" s="38" t="s">
        <v>229</v>
      </c>
      <c r="D53" s="46" t="s">
        <v>230</v>
      </c>
      <c r="E53" s="43" t="s">
        <v>231</v>
      </c>
      <c r="F53" s="77" t="s">
        <v>232</v>
      </c>
    </row>
    <row r="54" spans="1:6" x14ac:dyDescent="0.25">
      <c r="A54" s="27" t="s">
        <v>233</v>
      </c>
      <c r="B54" s="14"/>
      <c r="C54" s="38" t="s">
        <v>234</v>
      </c>
      <c r="D54" s="46" t="s">
        <v>235</v>
      </c>
      <c r="E54" s="43" t="s">
        <v>236</v>
      </c>
      <c r="F54" s="77" t="s">
        <v>237</v>
      </c>
    </row>
    <row r="55" spans="1:6" x14ac:dyDescent="0.25">
      <c r="A55" s="27" t="s">
        <v>1111</v>
      </c>
      <c r="B55" s="14"/>
      <c r="C55" s="38" t="s">
        <v>238</v>
      </c>
      <c r="D55" s="46" t="s">
        <v>239</v>
      </c>
      <c r="E55" s="43" t="s">
        <v>240</v>
      </c>
      <c r="F55" s="77" t="s">
        <v>241</v>
      </c>
    </row>
    <row r="56" spans="1:6" x14ac:dyDescent="0.25">
      <c r="A56" s="27" t="s">
        <v>242</v>
      </c>
      <c r="B56" s="14"/>
      <c r="C56" s="38"/>
      <c r="D56" s="49"/>
      <c r="E56" s="43" t="s">
        <v>243</v>
      </c>
      <c r="F56" s="77" t="s">
        <v>244</v>
      </c>
    </row>
    <row r="57" spans="1:6" x14ac:dyDescent="0.25">
      <c r="A57" s="27" t="s">
        <v>245</v>
      </c>
      <c r="B57" s="14"/>
      <c r="C57" s="38" t="s">
        <v>246</v>
      </c>
      <c r="D57" s="46" t="s">
        <v>247</v>
      </c>
      <c r="E57" s="43" t="s">
        <v>248</v>
      </c>
      <c r="F57" s="77" t="s">
        <v>249</v>
      </c>
    </row>
    <row r="58" spans="1:6" x14ac:dyDescent="0.25">
      <c r="A58" s="27" t="s">
        <v>250</v>
      </c>
      <c r="B58" s="14"/>
      <c r="C58" s="38" t="s">
        <v>251</v>
      </c>
      <c r="D58" s="46" t="s">
        <v>252</v>
      </c>
      <c r="E58" s="43" t="s">
        <v>253</v>
      </c>
      <c r="F58" s="77" t="s">
        <v>254</v>
      </c>
    </row>
    <row r="59" spans="1:6" x14ac:dyDescent="0.25">
      <c r="A59" s="27" t="s">
        <v>255</v>
      </c>
      <c r="B59" s="14"/>
      <c r="C59" s="38" t="s">
        <v>256</v>
      </c>
      <c r="D59" s="46" t="s">
        <v>257</v>
      </c>
      <c r="E59" s="43" t="s">
        <v>258</v>
      </c>
      <c r="F59" s="77" t="s">
        <v>259</v>
      </c>
    </row>
    <row r="60" spans="1:6" x14ac:dyDescent="0.25">
      <c r="A60" s="27" t="s">
        <v>260</v>
      </c>
      <c r="B60" s="14"/>
      <c r="C60" s="38" t="s">
        <v>261</v>
      </c>
      <c r="D60" s="46" t="s">
        <v>262</v>
      </c>
      <c r="E60" s="43" t="s">
        <v>263</v>
      </c>
      <c r="F60" s="77" t="s">
        <v>264</v>
      </c>
    </row>
    <row r="61" spans="1:6" x14ac:dyDescent="0.25">
      <c r="A61" s="27" t="s">
        <v>265</v>
      </c>
      <c r="B61" s="14"/>
      <c r="C61" s="38" t="s">
        <v>266</v>
      </c>
      <c r="D61" s="46" t="s">
        <v>267</v>
      </c>
      <c r="E61" s="43" t="s">
        <v>268</v>
      </c>
      <c r="F61" s="77" t="s">
        <v>269</v>
      </c>
    </row>
    <row r="62" spans="1:6" x14ac:dyDescent="0.25">
      <c r="A62" s="27" t="s">
        <v>270</v>
      </c>
      <c r="B62" s="14"/>
      <c r="C62" s="38" t="s">
        <v>271</v>
      </c>
      <c r="D62" s="46" t="s">
        <v>272</v>
      </c>
      <c r="E62" s="43" t="s">
        <v>273</v>
      </c>
      <c r="F62" s="77" t="s">
        <v>274</v>
      </c>
    </row>
    <row r="63" spans="1:6" x14ac:dyDescent="0.25">
      <c r="A63" s="27" t="s">
        <v>275</v>
      </c>
      <c r="B63" s="14"/>
      <c r="C63" s="38" t="s">
        <v>276</v>
      </c>
      <c r="D63" s="46" t="s">
        <v>277</v>
      </c>
      <c r="E63" s="43" t="s">
        <v>278</v>
      </c>
      <c r="F63" s="77" t="s">
        <v>279</v>
      </c>
    </row>
    <row r="64" spans="1:6" x14ac:dyDescent="0.25">
      <c r="A64" s="27" t="s">
        <v>280</v>
      </c>
      <c r="B64" s="14"/>
      <c r="C64" s="38" t="s">
        <v>281</v>
      </c>
      <c r="D64" s="50" t="s">
        <v>282</v>
      </c>
      <c r="E64" s="43" t="s">
        <v>1040</v>
      </c>
      <c r="F64" s="77"/>
    </row>
    <row r="65" spans="1:6" x14ac:dyDescent="0.25">
      <c r="A65" s="28" t="s">
        <v>283</v>
      </c>
      <c r="B65" s="15"/>
      <c r="C65" s="38" t="s">
        <v>284</v>
      </c>
      <c r="D65" s="46" t="s">
        <v>285</v>
      </c>
      <c r="E65" s="43" t="s">
        <v>284</v>
      </c>
      <c r="F65" s="77" t="s">
        <v>286</v>
      </c>
    </row>
    <row r="66" spans="1:6" x14ac:dyDescent="0.25">
      <c r="A66" s="28" t="s">
        <v>287</v>
      </c>
      <c r="B66" s="15"/>
      <c r="C66" s="38" t="s">
        <v>288</v>
      </c>
      <c r="D66" s="46" t="s">
        <v>289</v>
      </c>
      <c r="E66" s="43" t="s">
        <v>288</v>
      </c>
      <c r="F66" s="77" t="s">
        <v>290</v>
      </c>
    </row>
    <row r="67" spans="1:6" x14ac:dyDescent="0.25">
      <c r="A67" s="28" t="s">
        <v>291</v>
      </c>
      <c r="B67" s="15"/>
      <c r="C67" s="38" t="s">
        <v>292</v>
      </c>
      <c r="D67" s="46" t="s">
        <v>293</v>
      </c>
      <c r="E67" s="43" t="s">
        <v>294</v>
      </c>
      <c r="F67" s="77" t="s">
        <v>295</v>
      </c>
    </row>
    <row r="68" spans="1:6" x14ac:dyDescent="0.25">
      <c r="A68" s="28" t="s">
        <v>296</v>
      </c>
      <c r="B68" s="15"/>
      <c r="C68" s="38" t="s">
        <v>297</v>
      </c>
      <c r="D68" s="46" t="s">
        <v>298</v>
      </c>
      <c r="E68" s="43" t="s">
        <v>297</v>
      </c>
      <c r="F68" s="77" t="s">
        <v>299</v>
      </c>
    </row>
    <row r="69" spans="1:6" ht="28.5" x14ac:dyDescent="0.25">
      <c r="A69" s="28" t="s">
        <v>1112</v>
      </c>
      <c r="B69" s="15"/>
      <c r="C69" s="38" t="s">
        <v>531</v>
      </c>
      <c r="D69" s="46" t="s">
        <v>532</v>
      </c>
      <c r="E69" s="44" t="s">
        <v>533</v>
      </c>
      <c r="F69" s="55" t="s">
        <v>534</v>
      </c>
    </row>
    <row r="70" spans="1:6" x14ac:dyDescent="0.25">
      <c r="A70" s="28" t="s">
        <v>300</v>
      </c>
      <c r="B70" s="15"/>
      <c r="C70" s="38" t="s">
        <v>301</v>
      </c>
      <c r="D70" s="46" t="s">
        <v>302</v>
      </c>
      <c r="E70" s="43" t="s">
        <v>301</v>
      </c>
      <c r="F70" s="77" t="s">
        <v>303</v>
      </c>
    </row>
    <row r="71" spans="1:6" x14ac:dyDescent="0.25">
      <c r="A71" s="28" t="s">
        <v>309</v>
      </c>
      <c r="B71" s="15"/>
      <c r="C71" s="38"/>
      <c r="D71" s="49"/>
      <c r="E71" s="43" t="s">
        <v>310</v>
      </c>
      <c r="F71" s="77" t="s">
        <v>311</v>
      </c>
    </row>
    <row r="72" spans="1:6" x14ac:dyDescent="0.25">
      <c r="A72" s="28" t="s">
        <v>312</v>
      </c>
      <c r="B72" s="15"/>
      <c r="C72" s="38"/>
      <c r="D72" s="49"/>
      <c r="E72" s="43" t="s">
        <v>313</v>
      </c>
      <c r="F72" s="77" t="s">
        <v>314</v>
      </c>
    </row>
    <row r="73" spans="1:6" x14ac:dyDescent="0.25">
      <c r="A73" s="28" t="s">
        <v>315</v>
      </c>
      <c r="B73" s="15"/>
      <c r="C73" s="38"/>
      <c r="D73" s="49"/>
      <c r="E73" s="43" t="s">
        <v>316</v>
      </c>
      <c r="F73" s="77" t="s">
        <v>317</v>
      </c>
    </row>
    <row r="74" spans="1:6" x14ac:dyDescent="0.25">
      <c r="A74" s="28" t="s">
        <v>318</v>
      </c>
      <c r="B74" s="15"/>
      <c r="C74" s="38" t="s">
        <v>319</v>
      </c>
      <c r="D74" s="46" t="s">
        <v>320</v>
      </c>
      <c r="E74" s="43" t="s">
        <v>1040</v>
      </c>
      <c r="F74" s="78"/>
    </row>
    <row r="75" spans="1:6" x14ac:dyDescent="0.25">
      <c r="A75" s="28" t="s">
        <v>321</v>
      </c>
      <c r="B75" s="15"/>
      <c r="C75" s="38" t="s">
        <v>322</v>
      </c>
      <c r="D75" s="46" t="s">
        <v>323</v>
      </c>
      <c r="E75" s="43" t="s">
        <v>322</v>
      </c>
      <c r="F75" s="77" t="s">
        <v>324</v>
      </c>
    </row>
    <row r="76" spans="1:6" x14ac:dyDescent="0.25">
      <c r="A76" s="28" t="s">
        <v>325</v>
      </c>
      <c r="B76" s="15"/>
      <c r="C76" s="38" t="s">
        <v>326</v>
      </c>
      <c r="D76" s="46" t="s">
        <v>327</v>
      </c>
      <c r="E76" s="43" t="s">
        <v>328</v>
      </c>
      <c r="F76" s="77" t="s">
        <v>329</v>
      </c>
    </row>
    <row r="77" spans="1:6" x14ac:dyDescent="0.25">
      <c r="A77" s="28" t="s">
        <v>330</v>
      </c>
      <c r="B77" s="15"/>
      <c r="C77" s="38" t="s">
        <v>331</v>
      </c>
      <c r="D77" s="46" t="s">
        <v>332</v>
      </c>
      <c r="E77" s="43" t="s">
        <v>331</v>
      </c>
      <c r="F77" s="77" t="s">
        <v>333</v>
      </c>
    </row>
    <row r="78" spans="1:6" x14ac:dyDescent="0.25">
      <c r="A78" s="28" t="s">
        <v>334</v>
      </c>
      <c r="B78" s="15"/>
      <c r="C78" s="38" t="s">
        <v>335</v>
      </c>
      <c r="D78" s="46" t="s">
        <v>336</v>
      </c>
      <c r="E78" s="43" t="s">
        <v>337</v>
      </c>
      <c r="F78" s="77" t="s">
        <v>338</v>
      </c>
    </row>
    <row r="79" spans="1:6" x14ac:dyDescent="0.25">
      <c r="A79" s="28" t="s">
        <v>339</v>
      </c>
      <c r="B79" s="15"/>
      <c r="C79" s="38" t="s">
        <v>340</v>
      </c>
      <c r="D79" s="46" t="s">
        <v>341</v>
      </c>
      <c r="E79" s="43" t="s">
        <v>340</v>
      </c>
      <c r="F79" s="77" t="s">
        <v>342</v>
      </c>
    </row>
    <row r="80" spans="1:6" x14ac:dyDescent="0.25">
      <c r="A80" s="28" t="s">
        <v>343</v>
      </c>
      <c r="B80" s="15"/>
      <c r="C80" s="38" t="s">
        <v>344</v>
      </c>
      <c r="D80" s="46" t="s">
        <v>345</v>
      </c>
      <c r="E80" s="43" t="s">
        <v>344</v>
      </c>
      <c r="F80" s="77" t="s">
        <v>346</v>
      </c>
    </row>
    <row r="81" spans="1:6" ht="16.5" x14ac:dyDescent="0.25">
      <c r="A81" s="28" t="s">
        <v>347</v>
      </c>
      <c r="B81" s="15"/>
      <c r="C81" s="38" t="s">
        <v>348</v>
      </c>
      <c r="D81" s="51" t="s">
        <v>349</v>
      </c>
      <c r="E81" s="44" t="s">
        <v>350</v>
      </c>
      <c r="F81" s="77" t="s">
        <v>351</v>
      </c>
    </row>
    <row r="82" spans="1:6" ht="16.5" x14ac:dyDescent="0.25">
      <c r="A82" s="28" t="s">
        <v>352</v>
      </c>
      <c r="B82" s="15"/>
      <c r="C82" s="38" t="s">
        <v>350</v>
      </c>
      <c r="D82" s="51" t="s">
        <v>353</v>
      </c>
      <c r="E82" s="43" t="s">
        <v>1040</v>
      </c>
      <c r="F82" s="78">
        <v>0</v>
      </c>
    </row>
    <row r="83" spans="1:6" x14ac:dyDescent="0.25">
      <c r="A83" s="28" t="s">
        <v>354</v>
      </c>
      <c r="B83" s="15"/>
      <c r="C83" s="38" t="s">
        <v>355</v>
      </c>
      <c r="D83" s="46" t="s">
        <v>356</v>
      </c>
      <c r="E83" s="43" t="s">
        <v>355</v>
      </c>
      <c r="F83" s="77" t="s">
        <v>357</v>
      </c>
    </row>
    <row r="84" spans="1:6" x14ac:dyDescent="0.25">
      <c r="A84" s="28" t="s">
        <v>358</v>
      </c>
      <c r="B84" s="15"/>
      <c r="C84" s="38" t="s">
        <v>359</v>
      </c>
      <c r="D84" s="46" t="s">
        <v>360</v>
      </c>
      <c r="E84" s="44" t="s">
        <v>361</v>
      </c>
      <c r="F84" s="77" t="s">
        <v>362</v>
      </c>
    </row>
    <row r="85" spans="1:6" x14ac:dyDescent="0.25">
      <c r="A85" s="28" t="s">
        <v>363</v>
      </c>
      <c r="B85" s="15"/>
      <c r="C85" s="38" t="s">
        <v>364</v>
      </c>
      <c r="D85" s="46" t="s">
        <v>365</v>
      </c>
      <c r="E85" s="43" t="s">
        <v>366</v>
      </c>
      <c r="F85" s="77" t="s">
        <v>367</v>
      </c>
    </row>
    <row r="86" spans="1:6" x14ac:dyDescent="0.25">
      <c r="A86" s="28" t="s">
        <v>368</v>
      </c>
      <c r="B86" s="15"/>
      <c r="C86" s="38" t="s">
        <v>369</v>
      </c>
      <c r="D86" s="46" t="s">
        <v>370</v>
      </c>
      <c r="E86" s="43" t="s">
        <v>369</v>
      </c>
      <c r="F86" s="77" t="s">
        <v>371</v>
      </c>
    </row>
    <row r="87" spans="1:6" ht="28.5" x14ac:dyDescent="0.25">
      <c r="A87" s="28" t="s">
        <v>372</v>
      </c>
      <c r="B87" s="15"/>
      <c r="C87" s="38" t="s">
        <v>373</v>
      </c>
      <c r="D87" s="46" t="s">
        <v>374</v>
      </c>
      <c r="E87" s="43" t="s">
        <v>375</v>
      </c>
      <c r="F87" s="77" t="s">
        <v>376</v>
      </c>
    </row>
    <row r="88" spans="1:6" x14ac:dyDescent="0.25">
      <c r="A88" s="28" t="s">
        <v>377</v>
      </c>
      <c r="B88" s="15"/>
      <c r="C88" s="38" t="s">
        <v>378</v>
      </c>
      <c r="D88" s="47" t="s">
        <v>379</v>
      </c>
      <c r="E88" s="43" t="s">
        <v>1040</v>
      </c>
      <c r="F88" s="77"/>
    </row>
    <row r="89" spans="1:6" x14ac:dyDescent="0.25">
      <c r="A89" s="28" t="s">
        <v>380</v>
      </c>
      <c r="B89" s="15"/>
      <c r="C89" s="38" t="s">
        <v>381</v>
      </c>
      <c r="D89" s="46" t="s">
        <v>382</v>
      </c>
      <c r="E89" s="43" t="s">
        <v>1040</v>
      </c>
      <c r="F89" s="78"/>
    </row>
    <row r="90" spans="1:6" x14ac:dyDescent="0.25">
      <c r="A90" s="28" t="s">
        <v>383</v>
      </c>
      <c r="B90" s="15"/>
      <c r="C90" s="38" t="s">
        <v>384</v>
      </c>
      <c r="D90" s="46" t="s">
        <v>385</v>
      </c>
      <c r="E90" s="43" t="s">
        <v>384</v>
      </c>
      <c r="F90" s="77" t="s">
        <v>386</v>
      </c>
    </row>
    <row r="91" spans="1:6" x14ac:dyDescent="0.25">
      <c r="A91" s="28" t="s">
        <v>387</v>
      </c>
      <c r="B91" s="15"/>
      <c r="C91" s="38"/>
      <c r="D91" s="49"/>
      <c r="E91" s="43" t="s">
        <v>384</v>
      </c>
      <c r="F91" s="77" t="s">
        <v>388</v>
      </c>
    </row>
    <row r="92" spans="1:6" x14ac:dyDescent="0.25">
      <c r="A92" s="28" t="s">
        <v>389</v>
      </c>
      <c r="B92" s="15"/>
      <c r="C92" s="38" t="s">
        <v>390</v>
      </c>
      <c r="D92" s="46" t="s">
        <v>391</v>
      </c>
      <c r="E92" s="43" t="s">
        <v>390</v>
      </c>
      <c r="F92" s="77" t="s">
        <v>392</v>
      </c>
    </row>
    <row r="93" spans="1:6" x14ac:dyDescent="0.25">
      <c r="A93" s="28" t="s">
        <v>393</v>
      </c>
      <c r="B93" s="15"/>
      <c r="C93" s="38" t="s">
        <v>394</v>
      </c>
      <c r="D93" s="46" t="s">
        <v>395</v>
      </c>
      <c r="E93" s="43" t="s">
        <v>394</v>
      </c>
      <c r="F93" s="77" t="s">
        <v>396</v>
      </c>
    </row>
    <row r="94" spans="1:6" ht="16.5" x14ac:dyDescent="0.25">
      <c r="A94" s="28" t="s">
        <v>397</v>
      </c>
      <c r="B94" s="15"/>
      <c r="C94" s="38"/>
      <c r="D94" s="49"/>
      <c r="E94" s="43" t="s">
        <v>394</v>
      </c>
      <c r="F94" s="79" t="s">
        <v>398</v>
      </c>
    </row>
    <row r="95" spans="1:6" x14ac:dyDescent="0.25">
      <c r="A95" s="28" t="s">
        <v>399</v>
      </c>
      <c r="B95" s="15"/>
      <c r="C95" s="38" t="s">
        <v>400</v>
      </c>
      <c r="D95" s="46" t="s">
        <v>401</v>
      </c>
      <c r="E95" s="43" t="s">
        <v>400</v>
      </c>
      <c r="F95" s="77" t="s">
        <v>402</v>
      </c>
    </row>
    <row r="96" spans="1:6" ht="16.5" x14ac:dyDescent="0.25">
      <c r="A96" s="28" t="s">
        <v>1058</v>
      </c>
      <c r="B96" s="15"/>
      <c r="C96" s="11" t="s">
        <v>1059</v>
      </c>
      <c r="D96" s="52" t="s">
        <v>1060</v>
      </c>
      <c r="E96" s="43" t="s">
        <v>1062</v>
      </c>
      <c r="F96" s="79" t="s">
        <v>1061</v>
      </c>
    </row>
    <row r="97" spans="1:9" x14ac:dyDescent="0.25">
      <c r="A97" s="28" t="s">
        <v>1076</v>
      </c>
      <c r="B97" s="15"/>
      <c r="C97" s="11" t="s">
        <v>1077</v>
      </c>
      <c r="D97" s="52" t="s">
        <v>1078</v>
      </c>
      <c r="E97" s="43"/>
      <c r="F97" s="77"/>
    </row>
    <row r="98" spans="1:9" x14ac:dyDescent="0.25">
      <c r="A98" s="29" t="s">
        <v>403</v>
      </c>
      <c r="B98" s="16"/>
      <c r="C98" s="38" t="s">
        <v>404</v>
      </c>
      <c r="D98" s="46" t="s">
        <v>405</v>
      </c>
      <c r="E98" s="43" t="s">
        <v>406</v>
      </c>
      <c r="F98" s="77" t="s">
        <v>407</v>
      </c>
    </row>
    <row r="99" spans="1:9" x14ac:dyDescent="0.25">
      <c r="A99" s="29" t="s">
        <v>408</v>
      </c>
      <c r="B99" s="16"/>
      <c r="C99" s="38" t="s">
        <v>409</v>
      </c>
      <c r="D99" s="46" t="s">
        <v>410</v>
      </c>
      <c r="E99" s="43" t="s">
        <v>411</v>
      </c>
      <c r="F99" s="55" t="s">
        <v>412</v>
      </c>
    </row>
    <row r="100" spans="1:9" x14ac:dyDescent="0.25">
      <c r="A100" s="29" t="s">
        <v>413</v>
      </c>
      <c r="B100" s="16"/>
      <c r="C100" s="38"/>
      <c r="D100" s="49"/>
      <c r="E100" s="43" t="s">
        <v>414</v>
      </c>
      <c r="F100" s="77" t="s">
        <v>415</v>
      </c>
    </row>
    <row r="101" spans="1:9" ht="42.75" x14ac:dyDescent="0.25">
      <c r="A101" s="29" t="s">
        <v>1113</v>
      </c>
      <c r="B101" s="16"/>
      <c r="C101" s="38" t="s">
        <v>416</v>
      </c>
      <c r="D101" s="52" t="s">
        <v>417</v>
      </c>
      <c r="E101" s="43" t="s">
        <v>418</v>
      </c>
      <c r="F101" s="79" t="s">
        <v>419</v>
      </c>
    </row>
    <row r="102" spans="1:9" x14ac:dyDescent="0.25">
      <c r="A102" s="29" t="s">
        <v>420</v>
      </c>
      <c r="B102" s="16"/>
      <c r="C102" s="38" t="s">
        <v>421</v>
      </c>
      <c r="D102" s="46" t="s">
        <v>422</v>
      </c>
      <c r="E102" s="43"/>
      <c r="F102" s="77"/>
    </row>
    <row r="103" spans="1:9" ht="28.5" x14ac:dyDescent="0.25">
      <c r="A103" s="29" t="s">
        <v>423</v>
      </c>
      <c r="B103" s="16"/>
      <c r="C103" s="38" t="s">
        <v>424</v>
      </c>
      <c r="D103" s="46" t="s">
        <v>425</v>
      </c>
      <c r="E103" s="43"/>
      <c r="F103" s="78"/>
    </row>
    <row r="104" spans="1:9" x14ac:dyDescent="0.25">
      <c r="A104" s="29" t="s">
        <v>426</v>
      </c>
      <c r="B104" s="16"/>
      <c r="C104" s="38" t="s">
        <v>427</v>
      </c>
      <c r="D104" s="46" t="s">
        <v>428</v>
      </c>
      <c r="E104" s="43"/>
      <c r="F104" s="78"/>
    </row>
    <row r="105" spans="1:9" x14ac:dyDescent="0.25">
      <c r="A105" s="29" t="s">
        <v>429</v>
      </c>
      <c r="B105" s="16"/>
      <c r="C105" s="38" t="s">
        <v>430</v>
      </c>
      <c r="D105" s="46" t="s">
        <v>431</v>
      </c>
      <c r="E105" s="43"/>
      <c r="F105" s="78"/>
    </row>
    <row r="106" spans="1:9" ht="42.75" x14ac:dyDescent="0.25">
      <c r="A106" s="29" t="s">
        <v>432</v>
      </c>
      <c r="B106" s="16"/>
      <c r="C106" s="38" t="s">
        <v>433</v>
      </c>
      <c r="D106" s="46" t="s">
        <v>434</v>
      </c>
      <c r="E106" s="43" t="s">
        <v>435</v>
      </c>
      <c r="F106" s="55" t="s">
        <v>436</v>
      </c>
    </row>
    <row r="107" spans="1:9" ht="28.5" x14ac:dyDescent="0.25">
      <c r="A107" s="29" t="s">
        <v>437</v>
      </c>
      <c r="B107" s="16"/>
      <c r="C107" s="38" t="s">
        <v>438</v>
      </c>
      <c r="D107" s="46" t="s">
        <v>439</v>
      </c>
      <c r="E107" s="43" t="s">
        <v>440</v>
      </c>
      <c r="F107" s="77" t="s">
        <v>441</v>
      </c>
    </row>
    <row r="108" spans="1:9" x14ac:dyDescent="0.25">
      <c r="A108" s="29" t="s">
        <v>1047</v>
      </c>
      <c r="B108" s="16"/>
      <c r="C108" s="38" t="s">
        <v>1048</v>
      </c>
      <c r="D108" s="46" t="s">
        <v>1049</v>
      </c>
      <c r="E108" s="43"/>
      <c r="F108" s="77"/>
    </row>
    <row r="109" spans="1:9" ht="28.5" x14ac:dyDescent="0.25">
      <c r="A109" s="29" t="s">
        <v>442</v>
      </c>
      <c r="B109" s="16"/>
      <c r="C109" s="38" t="s">
        <v>443</v>
      </c>
      <c r="D109" s="46" t="s">
        <v>444</v>
      </c>
      <c r="E109" s="43"/>
      <c r="F109" s="78"/>
    </row>
    <row r="110" spans="1:9" ht="28.5" x14ac:dyDescent="0.25">
      <c r="A110" s="29" t="s">
        <v>445</v>
      </c>
      <c r="B110" s="16"/>
      <c r="C110" s="38" t="s">
        <v>446</v>
      </c>
      <c r="D110" s="46" t="s">
        <v>447</v>
      </c>
      <c r="E110" s="43"/>
      <c r="F110" s="78"/>
    </row>
    <row r="111" spans="1:9" ht="28.5" x14ac:dyDescent="0.25">
      <c r="A111" s="29" t="s">
        <v>448</v>
      </c>
      <c r="B111" s="16"/>
      <c r="C111" s="38" t="s">
        <v>449</v>
      </c>
      <c r="D111" s="46" t="s">
        <v>450</v>
      </c>
      <c r="E111" s="43" t="s">
        <v>451</v>
      </c>
      <c r="F111" s="79" t="s">
        <v>452</v>
      </c>
    </row>
    <row r="112" spans="1:9" ht="28.5" x14ac:dyDescent="0.25">
      <c r="A112" s="29" t="s">
        <v>453</v>
      </c>
      <c r="B112" s="16"/>
      <c r="C112" s="38" t="s">
        <v>1036</v>
      </c>
      <c r="D112" s="46" t="s">
        <v>454</v>
      </c>
      <c r="E112" s="87" t="s">
        <v>1131</v>
      </c>
      <c r="F112" s="77" t="s">
        <v>1129</v>
      </c>
      <c r="I112" s="86"/>
    </row>
    <row r="113" spans="1:6" ht="42.75" x14ac:dyDescent="0.25">
      <c r="A113" s="29" t="s">
        <v>455</v>
      </c>
      <c r="B113" s="16"/>
      <c r="C113" s="38" t="s">
        <v>456</v>
      </c>
      <c r="D113" s="46" t="s">
        <v>457</v>
      </c>
      <c r="E113" s="43" t="s">
        <v>458</v>
      </c>
      <c r="F113" s="55" t="s">
        <v>459</v>
      </c>
    </row>
    <row r="114" spans="1:6" ht="28.5" x14ac:dyDescent="0.25">
      <c r="A114" s="29" t="s">
        <v>460</v>
      </c>
      <c r="B114" s="16"/>
      <c r="C114" s="38" t="s">
        <v>461</v>
      </c>
      <c r="D114" s="46" t="s">
        <v>462</v>
      </c>
      <c r="E114" s="87" t="s">
        <v>1132</v>
      </c>
      <c r="F114" s="77" t="s">
        <v>1130</v>
      </c>
    </row>
    <row r="115" spans="1:6" ht="28.5" x14ac:dyDescent="0.25">
      <c r="A115" s="29" t="s">
        <v>463</v>
      </c>
      <c r="B115" s="16"/>
      <c r="C115" s="38" t="s">
        <v>464</v>
      </c>
      <c r="D115" s="46" t="s">
        <v>465</v>
      </c>
      <c r="E115" s="43" t="s">
        <v>466</v>
      </c>
      <c r="F115" s="79" t="s">
        <v>467</v>
      </c>
    </row>
    <row r="116" spans="1:6" x14ac:dyDescent="0.25">
      <c r="A116" s="29" t="s">
        <v>468</v>
      </c>
      <c r="B116" s="16"/>
      <c r="C116" s="38" t="s">
        <v>469</v>
      </c>
      <c r="D116" s="46" t="s">
        <v>470</v>
      </c>
      <c r="E116" s="43"/>
      <c r="F116" s="78"/>
    </row>
    <row r="117" spans="1:6" x14ac:dyDescent="0.25">
      <c r="A117" s="29" t="s">
        <v>471</v>
      </c>
      <c r="B117" s="16"/>
      <c r="C117" s="38" t="s">
        <v>472</v>
      </c>
      <c r="D117" s="46" t="s">
        <v>473</v>
      </c>
      <c r="E117" s="43"/>
      <c r="F117" s="78"/>
    </row>
    <row r="118" spans="1:6" ht="42.75" x14ac:dyDescent="0.25">
      <c r="A118" s="29" t="s">
        <v>474</v>
      </c>
      <c r="B118" s="16"/>
      <c r="C118" s="38" t="s">
        <v>475</v>
      </c>
      <c r="D118" s="46" t="s">
        <v>476</v>
      </c>
      <c r="E118" s="43" t="s">
        <v>477</v>
      </c>
      <c r="F118" s="55" t="s">
        <v>478</v>
      </c>
    </row>
    <row r="119" spans="1:6" ht="28.5" x14ac:dyDescent="0.25">
      <c r="A119" s="29" t="s">
        <v>479</v>
      </c>
      <c r="B119" s="16"/>
      <c r="C119" s="38" t="s">
        <v>480</v>
      </c>
      <c r="D119" s="46" t="s">
        <v>481</v>
      </c>
      <c r="E119" s="43" t="s">
        <v>482</v>
      </c>
      <c r="F119" s="55" t="s">
        <v>483</v>
      </c>
    </row>
    <row r="120" spans="1:6" ht="16.5" x14ac:dyDescent="0.25">
      <c r="A120" s="29" t="s">
        <v>484</v>
      </c>
      <c r="B120" s="16"/>
      <c r="C120" s="38" t="s">
        <v>485</v>
      </c>
      <c r="D120" s="46" t="s">
        <v>486</v>
      </c>
      <c r="E120" s="43" t="s">
        <v>487</v>
      </c>
      <c r="F120" s="79" t="s">
        <v>488</v>
      </c>
    </row>
    <row r="121" spans="1:6" ht="16.5" x14ac:dyDescent="0.25">
      <c r="A121" s="29" t="s">
        <v>489</v>
      </c>
      <c r="B121" s="16"/>
      <c r="C121" s="38" t="s">
        <v>490</v>
      </c>
      <c r="D121" s="51" t="s">
        <v>491</v>
      </c>
      <c r="E121" s="43" t="s">
        <v>492</v>
      </c>
      <c r="F121" s="77" t="s">
        <v>493</v>
      </c>
    </row>
    <row r="122" spans="1:6" ht="28.5" x14ac:dyDescent="0.25">
      <c r="A122" s="29" t="s">
        <v>494</v>
      </c>
      <c r="B122" s="16"/>
      <c r="C122" s="38" t="s">
        <v>495</v>
      </c>
      <c r="D122" s="46" t="s">
        <v>496</v>
      </c>
      <c r="E122" s="43" t="s">
        <v>497</v>
      </c>
      <c r="F122" s="79" t="s">
        <v>498</v>
      </c>
    </row>
    <row r="123" spans="1:6" x14ac:dyDescent="0.25">
      <c r="A123" s="29" t="s">
        <v>499</v>
      </c>
      <c r="B123" s="16"/>
      <c r="C123" s="38" t="s">
        <v>500</v>
      </c>
      <c r="D123" s="46" t="s">
        <v>501</v>
      </c>
      <c r="E123" s="43"/>
      <c r="F123" s="78"/>
    </row>
    <row r="124" spans="1:6" ht="42.75" x14ac:dyDescent="0.25">
      <c r="A124" s="29" t="s">
        <v>502</v>
      </c>
      <c r="B124" s="16"/>
      <c r="C124" s="38" t="s">
        <v>503</v>
      </c>
      <c r="D124" s="46" t="s">
        <v>504</v>
      </c>
      <c r="E124" s="43" t="s">
        <v>505</v>
      </c>
      <c r="F124" s="55" t="s">
        <v>506</v>
      </c>
    </row>
    <row r="125" spans="1:6" ht="28.5" x14ac:dyDescent="0.25">
      <c r="A125" s="29" t="s">
        <v>507</v>
      </c>
      <c r="B125" s="16"/>
      <c r="C125" s="38" t="s">
        <v>508</v>
      </c>
      <c r="D125" s="46" t="s">
        <v>509</v>
      </c>
      <c r="E125" s="43" t="s">
        <v>510</v>
      </c>
      <c r="F125" s="55" t="s">
        <v>511</v>
      </c>
    </row>
    <row r="126" spans="1:6" ht="28.5" x14ac:dyDescent="0.25">
      <c r="A126" s="29" t="s">
        <v>512</v>
      </c>
      <c r="B126" s="16"/>
      <c r="C126" s="38" t="s">
        <v>513</v>
      </c>
      <c r="D126" s="46" t="s">
        <v>514</v>
      </c>
      <c r="E126" s="43" t="s">
        <v>515</v>
      </c>
      <c r="F126" s="79" t="s">
        <v>516</v>
      </c>
    </row>
    <row r="127" spans="1:6" x14ac:dyDescent="0.25">
      <c r="A127" s="29" t="s">
        <v>517</v>
      </c>
      <c r="B127" s="16"/>
      <c r="C127" s="38" t="s">
        <v>518</v>
      </c>
      <c r="D127" s="46" t="s">
        <v>519</v>
      </c>
      <c r="E127" s="43" t="s">
        <v>1114</v>
      </c>
      <c r="F127" s="78" t="s">
        <v>1115</v>
      </c>
    </row>
    <row r="128" spans="1:6" x14ac:dyDescent="0.25">
      <c r="A128" s="29" t="s">
        <v>520</v>
      </c>
      <c r="B128" s="16"/>
      <c r="C128" s="38" t="s">
        <v>521</v>
      </c>
      <c r="D128" s="46" t="s">
        <v>522</v>
      </c>
      <c r="E128" s="43" t="s">
        <v>523</v>
      </c>
      <c r="F128" s="77" t="s">
        <v>524</v>
      </c>
    </row>
    <row r="129" spans="1:6" x14ac:dyDescent="0.25">
      <c r="A129" s="29" t="s">
        <v>525</v>
      </c>
      <c r="B129" s="16"/>
      <c r="C129" s="38"/>
      <c r="D129" s="49"/>
      <c r="E129" s="43" t="s">
        <v>526</v>
      </c>
      <c r="F129" s="77" t="s">
        <v>527</v>
      </c>
    </row>
    <row r="130" spans="1:6" x14ac:dyDescent="0.25">
      <c r="A130" s="29" t="s">
        <v>528</v>
      </c>
      <c r="B130" s="16"/>
      <c r="C130" s="38"/>
      <c r="D130" s="49"/>
      <c r="E130" s="43" t="s">
        <v>529</v>
      </c>
      <c r="F130" s="80" t="s">
        <v>530</v>
      </c>
    </row>
    <row r="131" spans="1:6" x14ac:dyDescent="0.25">
      <c r="A131" s="30" t="s">
        <v>535</v>
      </c>
      <c r="B131" s="17"/>
      <c r="C131" s="38" t="s">
        <v>536</v>
      </c>
      <c r="D131" s="46" t="s">
        <v>537</v>
      </c>
      <c r="E131" s="43"/>
      <c r="F131" s="78"/>
    </row>
    <row r="132" spans="1:6" x14ac:dyDescent="0.25">
      <c r="A132" s="30" t="s">
        <v>538</v>
      </c>
      <c r="B132" s="17"/>
      <c r="C132" s="38" t="s">
        <v>539</v>
      </c>
      <c r="D132" s="46" t="s">
        <v>540</v>
      </c>
      <c r="E132" s="43"/>
      <c r="F132" s="78"/>
    </row>
    <row r="133" spans="1:6" x14ac:dyDescent="0.25">
      <c r="A133" s="30" t="s">
        <v>541</v>
      </c>
      <c r="B133" s="17"/>
      <c r="C133" s="38" t="s">
        <v>542</v>
      </c>
      <c r="D133" s="46" t="s">
        <v>543</v>
      </c>
      <c r="E133" s="43"/>
      <c r="F133" s="78"/>
    </row>
    <row r="134" spans="1:6" x14ac:dyDescent="0.25">
      <c r="A134" s="30" t="s">
        <v>544</v>
      </c>
      <c r="B134" s="17"/>
      <c r="C134" s="38" t="s">
        <v>545</v>
      </c>
      <c r="D134" s="46" t="s">
        <v>546</v>
      </c>
      <c r="E134" s="43" t="s">
        <v>547</v>
      </c>
      <c r="F134" s="55" t="s">
        <v>548</v>
      </c>
    </row>
    <row r="135" spans="1:6" x14ac:dyDescent="0.25">
      <c r="A135" s="30" t="s">
        <v>549</v>
      </c>
      <c r="B135" s="17"/>
      <c r="C135" s="38" t="s">
        <v>550</v>
      </c>
      <c r="D135" s="46" t="s">
        <v>551</v>
      </c>
      <c r="E135" s="43"/>
      <c r="F135" s="78"/>
    </row>
    <row r="136" spans="1:6" x14ac:dyDescent="0.25">
      <c r="A136" s="30" t="s">
        <v>1116</v>
      </c>
      <c r="B136" s="17"/>
      <c r="C136" s="38" t="s">
        <v>704</v>
      </c>
      <c r="D136" s="46" t="s">
        <v>705</v>
      </c>
      <c r="E136" s="67"/>
      <c r="F136" s="77"/>
    </row>
    <row r="137" spans="1:6" x14ac:dyDescent="0.25">
      <c r="A137" s="30" t="s">
        <v>1127</v>
      </c>
      <c r="B137" s="17"/>
      <c r="C137" s="38" t="s">
        <v>552</v>
      </c>
      <c r="D137" s="47" t="s">
        <v>553</v>
      </c>
      <c r="E137" s="66" t="s">
        <v>554</v>
      </c>
      <c r="F137" s="77" t="s">
        <v>555</v>
      </c>
    </row>
    <row r="138" spans="1:6" x14ac:dyDescent="0.25">
      <c r="A138" s="30" t="s">
        <v>1128</v>
      </c>
      <c r="B138" s="17"/>
      <c r="C138" s="38" t="s">
        <v>556</v>
      </c>
      <c r="D138" s="47" t="s">
        <v>557</v>
      </c>
      <c r="E138" s="67" t="s">
        <v>556</v>
      </c>
      <c r="F138" s="77" t="s">
        <v>558</v>
      </c>
    </row>
    <row r="139" spans="1:6" x14ac:dyDescent="0.25">
      <c r="A139" s="30" t="s">
        <v>559</v>
      </c>
      <c r="B139" s="17"/>
      <c r="C139" s="38" t="s">
        <v>560</v>
      </c>
      <c r="D139" s="46" t="s">
        <v>561</v>
      </c>
      <c r="E139" s="43" t="s">
        <v>562</v>
      </c>
      <c r="F139" s="55" t="s">
        <v>563</v>
      </c>
    </row>
    <row r="140" spans="1:6" ht="28.5" x14ac:dyDescent="0.25">
      <c r="A140" s="30" t="s">
        <v>564</v>
      </c>
      <c r="B140" s="17"/>
      <c r="C140" s="38" t="s">
        <v>565</v>
      </c>
      <c r="D140" s="46" t="s">
        <v>566</v>
      </c>
      <c r="E140" s="43" t="s">
        <v>567</v>
      </c>
      <c r="F140" s="55" t="s">
        <v>568</v>
      </c>
    </row>
    <row r="141" spans="1:6" ht="16.5" x14ac:dyDescent="0.25">
      <c r="A141" s="30" t="s">
        <v>569</v>
      </c>
      <c r="B141" s="17"/>
      <c r="C141" s="38" t="s">
        <v>570</v>
      </c>
      <c r="D141" s="46" t="s">
        <v>571</v>
      </c>
      <c r="E141" s="68" t="s">
        <v>572</v>
      </c>
      <c r="F141" s="55" t="s">
        <v>573</v>
      </c>
    </row>
    <row r="142" spans="1:6" ht="28.5" x14ac:dyDescent="0.25">
      <c r="A142" s="30" t="s">
        <v>574</v>
      </c>
      <c r="B142" s="17"/>
      <c r="C142" s="38" t="s">
        <v>575</v>
      </c>
      <c r="D142" s="46" t="s">
        <v>576</v>
      </c>
      <c r="E142" s="43"/>
      <c r="F142" s="78"/>
    </row>
    <row r="143" spans="1:6" x14ac:dyDescent="0.25">
      <c r="A143" s="30" t="s">
        <v>577</v>
      </c>
      <c r="B143" s="17"/>
      <c r="C143" s="38" t="s">
        <v>578</v>
      </c>
      <c r="D143" s="46" t="s">
        <v>579</v>
      </c>
      <c r="E143" s="43" t="s">
        <v>580</v>
      </c>
      <c r="F143" s="55" t="s">
        <v>581</v>
      </c>
    </row>
    <row r="144" spans="1:6" ht="42.75" x14ac:dyDescent="0.25">
      <c r="A144" s="30" t="s">
        <v>582</v>
      </c>
      <c r="B144" s="17"/>
      <c r="C144" s="38" t="s">
        <v>583</v>
      </c>
      <c r="D144" s="47" t="s">
        <v>584</v>
      </c>
      <c r="E144" s="43" t="s">
        <v>585</v>
      </c>
      <c r="F144" s="55" t="s">
        <v>586</v>
      </c>
    </row>
    <row r="145" spans="1:6" ht="42.75" x14ac:dyDescent="0.25">
      <c r="A145" s="30" t="s">
        <v>587</v>
      </c>
      <c r="B145" s="17"/>
      <c r="C145" s="38"/>
      <c r="D145" s="49"/>
      <c r="E145" s="43" t="s">
        <v>588</v>
      </c>
      <c r="F145" s="55" t="s">
        <v>589</v>
      </c>
    </row>
    <row r="146" spans="1:6" ht="30" x14ac:dyDescent="0.25">
      <c r="A146" s="30" t="s">
        <v>590</v>
      </c>
      <c r="B146" s="17"/>
      <c r="C146" s="38" t="s">
        <v>591</v>
      </c>
      <c r="D146" s="46" t="s">
        <v>592</v>
      </c>
      <c r="E146" s="44" t="s">
        <v>593</v>
      </c>
      <c r="F146" s="55" t="s">
        <v>594</v>
      </c>
    </row>
    <row r="147" spans="1:6" ht="28.5" x14ac:dyDescent="0.25">
      <c r="A147" s="30" t="s">
        <v>595</v>
      </c>
      <c r="B147" s="17"/>
      <c r="C147" s="38" t="s">
        <v>596</v>
      </c>
      <c r="D147" s="46" t="s">
        <v>597</v>
      </c>
      <c r="E147" s="44" t="s">
        <v>598</v>
      </c>
      <c r="F147" s="55" t="s">
        <v>599</v>
      </c>
    </row>
    <row r="148" spans="1:6" x14ac:dyDescent="0.25">
      <c r="A148" s="30" t="s">
        <v>600</v>
      </c>
      <c r="B148" s="17"/>
      <c r="C148" s="38" t="s">
        <v>601</v>
      </c>
      <c r="D148" s="46" t="s">
        <v>602</v>
      </c>
      <c r="E148" s="43"/>
      <c r="F148" s="78"/>
    </row>
    <row r="149" spans="1:6" ht="16.5" x14ac:dyDescent="0.25">
      <c r="A149" s="30" t="s">
        <v>603</v>
      </c>
      <c r="B149" s="17"/>
      <c r="C149" s="38" t="s">
        <v>604</v>
      </c>
      <c r="D149" s="46" t="s">
        <v>605</v>
      </c>
      <c r="E149" s="44" t="s">
        <v>606</v>
      </c>
      <c r="F149" s="79" t="s">
        <v>607</v>
      </c>
    </row>
    <row r="150" spans="1:6" ht="16.5" x14ac:dyDescent="0.25">
      <c r="A150" s="30" t="s">
        <v>1050</v>
      </c>
      <c r="B150" s="17"/>
      <c r="C150" t="s">
        <v>1051</v>
      </c>
      <c r="D150" s="46" t="s">
        <v>1054</v>
      </c>
      <c r="E150" s="44" t="s">
        <v>1052</v>
      </c>
      <c r="F150" s="79" t="s">
        <v>1053</v>
      </c>
    </row>
    <row r="151" spans="1:6" ht="30" x14ac:dyDescent="0.25">
      <c r="A151" s="30" t="s">
        <v>608</v>
      </c>
      <c r="B151" s="17"/>
      <c r="C151" s="38" t="s">
        <v>609</v>
      </c>
      <c r="D151" s="46" t="s">
        <v>610</v>
      </c>
      <c r="E151" s="44" t="s">
        <v>611</v>
      </c>
      <c r="F151" s="55" t="s">
        <v>612</v>
      </c>
    </row>
    <row r="152" spans="1:6" ht="28.5" x14ac:dyDescent="0.25">
      <c r="A152" s="30" t="s">
        <v>613</v>
      </c>
      <c r="B152" s="17"/>
      <c r="C152" s="38" t="s">
        <v>614</v>
      </c>
      <c r="D152" s="46" t="s">
        <v>615</v>
      </c>
      <c r="E152" s="43" t="s">
        <v>616</v>
      </c>
      <c r="F152" s="55" t="s">
        <v>617</v>
      </c>
    </row>
    <row r="153" spans="1:6" ht="30" x14ac:dyDescent="0.25">
      <c r="A153" s="30" t="s">
        <v>618</v>
      </c>
      <c r="B153" s="17"/>
      <c r="C153" s="38" t="s">
        <v>619</v>
      </c>
      <c r="D153" s="46" t="s">
        <v>620</v>
      </c>
      <c r="E153" s="44" t="s">
        <v>621</v>
      </c>
      <c r="F153" s="55" t="s">
        <v>622</v>
      </c>
    </row>
    <row r="154" spans="1:6" x14ac:dyDescent="0.25">
      <c r="A154" s="30" t="s">
        <v>623</v>
      </c>
      <c r="B154" s="17"/>
      <c r="C154" s="38" t="s">
        <v>624</v>
      </c>
      <c r="D154" s="46" t="s">
        <v>625</v>
      </c>
      <c r="E154" s="67"/>
      <c r="F154" s="77"/>
    </row>
    <row r="155" spans="1:6" x14ac:dyDescent="0.25">
      <c r="A155" s="30" t="s">
        <v>626</v>
      </c>
      <c r="B155" s="17"/>
      <c r="C155" s="38" t="s">
        <v>627</v>
      </c>
      <c r="D155" s="46" t="s">
        <v>628</v>
      </c>
      <c r="E155" s="43"/>
      <c r="F155" s="78"/>
    </row>
    <row r="156" spans="1:6" ht="28.5" x14ac:dyDescent="0.25">
      <c r="A156" s="30" t="s">
        <v>629</v>
      </c>
      <c r="B156" s="17"/>
      <c r="C156" s="38" t="s">
        <v>630</v>
      </c>
      <c r="D156" s="46" t="s">
        <v>631</v>
      </c>
      <c r="E156" s="43" t="s">
        <v>632</v>
      </c>
      <c r="F156" s="55" t="s">
        <v>633</v>
      </c>
    </row>
    <row r="157" spans="1:6" x14ac:dyDescent="0.25">
      <c r="A157" s="30" t="s">
        <v>634</v>
      </c>
      <c r="B157" s="17"/>
      <c r="C157" s="38" t="s">
        <v>635</v>
      </c>
      <c r="D157" s="46" t="s">
        <v>636</v>
      </c>
      <c r="E157" s="43" t="s">
        <v>637</v>
      </c>
      <c r="F157" s="55" t="s">
        <v>638</v>
      </c>
    </row>
    <row r="158" spans="1:6" ht="42.75" x14ac:dyDescent="0.25">
      <c r="A158" s="30" t="s">
        <v>639</v>
      </c>
      <c r="B158" s="17"/>
      <c r="C158" s="38"/>
      <c r="D158" s="49"/>
      <c r="E158" s="43" t="s">
        <v>640</v>
      </c>
      <c r="F158" s="55" t="s">
        <v>641</v>
      </c>
    </row>
    <row r="159" spans="1:6" x14ac:dyDescent="0.25">
      <c r="A159" s="30" t="s">
        <v>642</v>
      </c>
      <c r="B159" s="17"/>
      <c r="C159" s="38" t="s">
        <v>643</v>
      </c>
      <c r="D159" s="46" t="s">
        <v>644</v>
      </c>
      <c r="E159" s="43"/>
      <c r="F159" s="78"/>
    </row>
    <row r="160" spans="1:6" x14ac:dyDescent="0.25">
      <c r="A160" s="30" t="s">
        <v>645</v>
      </c>
      <c r="B160" s="17"/>
      <c r="C160" s="38" t="s">
        <v>646</v>
      </c>
      <c r="D160" s="46" t="s">
        <v>647</v>
      </c>
      <c r="E160" s="43"/>
      <c r="F160" s="78"/>
    </row>
    <row r="161" spans="1:6" ht="28.5" x14ac:dyDescent="0.25">
      <c r="A161" s="30" t="s">
        <v>648</v>
      </c>
      <c r="B161" s="17"/>
      <c r="C161" s="38"/>
      <c r="D161" s="49"/>
      <c r="E161" s="43" t="s">
        <v>649</v>
      </c>
      <c r="F161" s="55" t="s">
        <v>650</v>
      </c>
    </row>
    <row r="162" spans="1:6" ht="28.5" x14ac:dyDescent="0.25">
      <c r="A162" s="30" t="s">
        <v>651</v>
      </c>
      <c r="B162" s="17"/>
      <c r="C162" s="38" t="s">
        <v>652</v>
      </c>
      <c r="D162" s="46" t="s">
        <v>653</v>
      </c>
      <c r="E162" s="43" t="s">
        <v>654</v>
      </c>
      <c r="F162" s="55" t="s">
        <v>655</v>
      </c>
    </row>
    <row r="163" spans="1:6" x14ac:dyDescent="0.25">
      <c r="A163" s="30" t="s">
        <v>1091</v>
      </c>
      <c r="B163" s="17"/>
      <c r="C163" s="38" t="s">
        <v>656</v>
      </c>
      <c r="D163" s="46" t="s">
        <v>657</v>
      </c>
      <c r="E163" s="43" t="s">
        <v>658</v>
      </c>
      <c r="F163" s="55" t="s">
        <v>659</v>
      </c>
    </row>
    <row r="164" spans="1:6" ht="28.5" x14ac:dyDescent="0.25">
      <c r="A164" s="30" t="s">
        <v>660</v>
      </c>
      <c r="B164" s="17"/>
      <c r="C164" s="38" t="s">
        <v>661</v>
      </c>
      <c r="D164" s="46" t="s">
        <v>662</v>
      </c>
      <c r="E164" s="43" t="s">
        <v>663</v>
      </c>
      <c r="F164" s="55" t="s">
        <v>664</v>
      </c>
    </row>
    <row r="165" spans="1:6" ht="28.5" x14ac:dyDescent="0.25">
      <c r="A165" s="30" t="s">
        <v>665</v>
      </c>
      <c r="B165" s="17"/>
      <c r="C165" s="38" t="s">
        <v>666</v>
      </c>
      <c r="D165" s="46" t="s">
        <v>667</v>
      </c>
      <c r="E165" s="43" t="s">
        <v>668</v>
      </c>
      <c r="F165" s="55" t="s">
        <v>669</v>
      </c>
    </row>
    <row r="166" spans="1:6" x14ac:dyDescent="0.25">
      <c r="A166" s="30" t="s">
        <v>670</v>
      </c>
      <c r="B166" s="17"/>
      <c r="C166" s="38" t="s">
        <v>671</v>
      </c>
      <c r="D166" s="46" t="s">
        <v>672</v>
      </c>
      <c r="E166" s="43"/>
      <c r="F166" s="78"/>
    </row>
    <row r="167" spans="1:6" x14ac:dyDescent="0.25">
      <c r="A167" s="30" t="s">
        <v>673</v>
      </c>
      <c r="B167" s="17"/>
      <c r="C167" s="38" t="s">
        <v>674</v>
      </c>
      <c r="D167" s="46" t="s">
        <v>675</v>
      </c>
      <c r="E167" s="43"/>
      <c r="F167" s="78"/>
    </row>
    <row r="168" spans="1:6" x14ac:dyDescent="0.25">
      <c r="A168" s="30" t="s">
        <v>676</v>
      </c>
      <c r="B168" s="17"/>
      <c r="C168" s="38" t="s">
        <v>677</v>
      </c>
      <c r="D168" s="46" t="s">
        <v>678</v>
      </c>
      <c r="E168" s="67"/>
      <c r="F168" s="77"/>
    </row>
    <row r="169" spans="1:6" ht="28.5" x14ac:dyDescent="0.25">
      <c r="A169" s="30" t="s">
        <v>679</v>
      </c>
      <c r="B169" s="17"/>
      <c r="C169" s="38" t="s">
        <v>680</v>
      </c>
      <c r="D169" s="46" t="s">
        <v>681</v>
      </c>
      <c r="E169" s="44" t="s">
        <v>682</v>
      </c>
      <c r="F169" s="55" t="s">
        <v>683</v>
      </c>
    </row>
    <row r="170" spans="1:6" ht="60" x14ac:dyDescent="0.25">
      <c r="A170" s="30" t="s">
        <v>1088</v>
      </c>
      <c r="B170" s="17"/>
      <c r="C170" s="38" t="s">
        <v>684</v>
      </c>
      <c r="D170" s="46" t="s">
        <v>685</v>
      </c>
      <c r="E170" s="44" t="s">
        <v>686</v>
      </c>
      <c r="F170" s="79" t="s">
        <v>687</v>
      </c>
    </row>
    <row r="171" spans="1:6" ht="45" x14ac:dyDescent="0.25">
      <c r="A171" s="30" t="s">
        <v>1089</v>
      </c>
      <c r="B171" s="17"/>
      <c r="C171" s="38" t="s">
        <v>688</v>
      </c>
      <c r="D171" s="46" t="s">
        <v>689</v>
      </c>
      <c r="E171" s="44" t="s">
        <v>690</v>
      </c>
      <c r="F171" s="79" t="s">
        <v>691</v>
      </c>
    </row>
    <row r="172" spans="1:6" ht="16.5" x14ac:dyDescent="0.25">
      <c r="A172" s="30" t="s">
        <v>692</v>
      </c>
      <c r="B172" s="17"/>
      <c r="C172" s="38" t="s">
        <v>693</v>
      </c>
      <c r="D172" s="46" t="s">
        <v>694</v>
      </c>
      <c r="E172" s="68" t="s">
        <v>695</v>
      </c>
      <c r="F172" s="77" t="s">
        <v>696</v>
      </c>
    </row>
    <row r="173" spans="1:6" x14ac:dyDescent="0.25">
      <c r="A173" s="30" t="s">
        <v>697</v>
      </c>
      <c r="B173" s="17"/>
      <c r="C173" s="38" t="s">
        <v>698</v>
      </c>
      <c r="D173" s="46" t="s">
        <v>699</v>
      </c>
      <c r="E173" s="67"/>
      <c r="F173" s="77"/>
    </row>
    <row r="174" spans="1:6" ht="28.5" x14ac:dyDescent="0.25">
      <c r="A174" s="30" t="s">
        <v>1090</v>
      </c>
      <c r="B174" s="17"/>
      <c r="C174" s="38" t="s">
        <v>700</v>
      </c>
      <c r="D174" s="46" t="s">
        <v>701</v>
      </c>
      <c r="E174" s="44" t="s">
        <v>702</v>
      </c>
      <c r="F174" s="55" t="s">
        <v>703</v>
      </c>
    </row>
    <row r="175" spans="1:6" x14ac:dyDescent="0.25">
      <c r="A175" s="31" t="s">
        <v>1041</v>
      </c>
      <c r="B175" s="19"/>
      <c r="C175" s="11" t="s">
        <v>1045</v>
      </c>
      <c r="D175" s="50" t="s">
        <v>1046</v>
      </c>
      <c r="E175" s="43" t="s">
        <v>1045</v>
      </c>
      <c r="F175" s="81" t="s">
        <v>1046</v>
      </c>
    </row>
    <row r="176" spans="1:6" ht="28.5" x14ac:dyDescent="0.25">
      <c r="A176" s="31" t="s">
        <v>1122</v>
      </c>
      <c r="B176" s="19"/>
      <c r="C176" s="58" t="s">
        <v>1099</v>
      </c>
      <c r="D176" s="63" t="s">
        <v>1096</v>
      </c>
      <c r="E176" s="43" t="s">
        <v>1097</v>
      </c>
      <c r="F176" s="81" t="s">
        <v>1098</v>
      </c>
    </row>
    <row r="177" spans="1:6" ht="31.5" x14ac:dyDescent="0.25">
      <c r="A177" s="31" t="s">
        <v>1100</v>
      </c>
      <c r="B177" s="19"/>
      <c r="C177" s="11" t="s">
        <v>1103</v>
      </c>
      <c r="D177" s="50" t="s">
        <v>1105</v>
      </c>
      <c r="E177" s="69" t="s">
        <v>1103</v>
      </c>
      <c r="F177" s="81" t="s">
        <v>1106</v>
      </c>
    </row>
    <row r="178" spans="1:6" x14ac:dyDescent="0.25">
      <c r="A178" s="31" t="s">
        <v>1101</v>
      </c>
      <c r="B178" s="19"/>
      <c r="C178" s="11" t="s">
        <v>1104</v>
      </c>
      <c r="D178" s="50" t="s">
        <v>1102</v>
      </c>
      <c r="E178" s="43"/>
      <c r="F178" s="81"/>
    </row>
    <row r="179" spans="1:6" x14ac:dyDescent="0.25">
      <c r="A179" s="31" t="s">
        <v>706</v>
      </c>
      <c r="B179" s="18"/>
      <c r="C179" s="38" t="s">
        <v>707</v>
      </c>
      <c r="D179" s="46" t="s">
        <v>708</v>
      </c>
      <c r="E179" s="43" t="s">
        <v>709</v>
      </c>
      <c r="F179" s="55" t="s">
        <v>710</v>
      </c>
    </row>
    <row r="180" spans="1:6" x14ac:dyDescent="0.25">
      <c r="A180" s="31" t="s">
        <v>1117</v>
      </c>
      <c r="B180" s="18"/>
      <c r="C180" s="38" t="s">
        <v>711</v>
      </c>
      <c r="D180" s="46" t="s">
        <v>712</v>
      </c>
      <c r="E180" s="43" t="s">
        <v>713</v>
      </c>
      <c r="F180" s="55" t="s">
        <v>714</v>
      </c>
    </row>
    <row r="181" spans="1:6" x14ac:dyDescent="0.25">
      <c r="A181" s="31" t="s">
        <v>715</v>
      </c>
      <c r="B181" s="18"/>
      <c r="C181" s="38" t="s">
        <v>716</v>
      </c>
      <c r="D181" s="46" t="s">
        <v>717</v>
      </c>
      <c r="E181" s="43" t="s">
        <v>718</v>
      </c>
      <c r="F181" s="55" t="s">
        <v>719</v>
      </c>
    </row>
    <row r="182" spans="1:6" x14ac:dyDescent="0.25">
      <c r="A182" s="31" t="s">
        <v>1118</v>
      </c>
      <c r="B182" s="18"/>
      <c r="C182" s="38" t="s">
        <v>720</v>
      </c>
      <c r="D182" s="46" t="s">
        <v>721</v>
      </c>
      <c r="E182" s="43" t="s">
        <v>722</v>
      </c>
      <c r="F182" s="55" t="s">
        <v>723</v>
      </c>
    </row>
    <row r="183" spans="1:6" x14ac:dyDescent="0.25">
      <c r="A183" s="31" t="s">
        <v>724</v>
      </c>
      <c r="B183" s="18"/>
      <c r="C183" s="38" t="s">
        <v>725</v>
      </c>
      <c r="D183" s="46" t="s">
        <v>726</v>
      </c>
      <c r="E183" s="43" t="s">
        <v>727</v>
      </c>
      <c r="F183" s="55" t="s">
        <v>728</v>
      </c>
    </row>
    <row r="184" spans="1:6" x14ac:dyDescent="0.25">
      <c r="A184" s="31" t="s">
        <v>1119</v>
      </c>
      <c r="B184" s="18"/>
      <c r="C184" s="38" t="s">
        <v>729</v>
      </c>
      <c r="D184" s="46" t="s">
        <v>730</v>
      </c>
      <c r="E184" s="43" t="s">
        <v>731</v>
      </c>
      <c r="F184" s="55" t="s">
        <v>732</v>
      </c>
    </row>
    <row r="185" spans="1:6" x14ac:dyDescent="0.25">
      <c r="A185" s="31" t="s">
        <v>733</v>
      </c>
      <c r="B185" s="18"/>
      <c r="C185" s="38" t="s">
        <v>734</v>
      </c>
      <c r="D185" s="46" t="s">
        <v>735</v>
      </c>
      <c r="E185" s="43" t="s">
        <v>736</v>
      </c>
      <c r="F185" s="55" t="s">
        <v>737</v>
      </c>
    </row>
    <row r="186" spans="1:6" x14ac:dyDescent="0.25">
      <c r="A186" s="31" t="s">
        <v>738</v>
      </c>
      <c r="B186" s="18"/>
      <c r="C186" s="38" t="s">
        <v>739</v>
      </c>
      <c r="D186" s="46" t="s">
        <v>740</v>
      </c>
      <c r="E186" s="43" t="s">
        <v>741</v>
      </c>
      <c r="F186" s="55" t="s">
        <v>742</v>
      </c>
    </row>
    <row r="187" spans="1:6" x14ac:dyDescent="0.25">
      <c r="A187" s="31" t="s">
        <v>1079</v>
      </c>
      <c r="B187" s="18"/>
      <c r="C187" s="38" t="s">
        <v>1080</v>
      </c>
      <c r="D187" s="46" t="s">
        <v>1081</v>
      </c>
      <c r="E187" s="43" t="s">
        <v>1082</v>
      </c>
      <c r="F187" s="55" t="s">
        <v>1083</v>
      </c>
    </row>
    <row r="188" spans="1:6" x14ac:dyDescent="0.25">
      <c r="A188" s="31" t="s">
        <v>1064</v>
      </c>
      <c r="B188" s="18"/>
      <c r="C188" s="38" t="s">
        <v>1065</v>
      </c>
      <c r="D188" s="46" t="s">
        <v>1066</v>
      </c>
      <c r="E188" s="43" t="s">
        <v>1067</v>
      </c>
      <c r="F188" s="55" t="s">
        <v>1068</v>
      </c>
    </row>
    <row r="189" spans="1:6" x14ac:dyDescent="0.25">
      <c r="A189" s="31" t="s">
        <v>1069</v>
      </c>
      <c r="B189" s="18"/>
      <c r="C189" s="38" t="s">
        <v>1070</v>
      </c>
      <c r="D189" s="46" t="s">
        <v>1071</v>
      </c>
      <c r="E189" s="43" t="s">
        <v>1072</v>
      </c>
      <c r="F189" s="55" t="s">
        <v>1073</v>
      </c>
    </row>
    <row r="190" spans="1:6" x14ac:dyDescent="0.25">
      <c r="A190" s="31" t="s">
        <v>1120</v>
      </c>
      <c r="B190" s="18"/>
      <c r="C190" s="38" t="s">
        <v>743</v>
      </c>
      <c r="D190" s="46" t="s">
        <v>744</v>
      </c>
      <c r="E190" s="43" t="s">
        <v>745</v>
      </c>
      <c r="F190" s="55" t="s">
        <v>746</v>
      </c>
    </row>
    <row r="191" spans="1:6" x14ac:dyDescent="0.25">
      <c r="A191" s="31" t="s">
        <v>1055</v>
      </c>
      <c r="B191" s="18"/>
      <c r="C191" s="38"/>
      <c r="D191" s="46"/>
      <c r="E191" s="43" t="s">
        <v>1056</v>
      </c>
      <c r="F191" s="55" t="s">
        <v>1057</v>
      </c>
    </row>
    <row r="192" spans="1:6" x14ac:dyDescent="0.25">
      <c r="A192" s="31" t="s">
        <v>1074</v>
      </c>
      <c r="B192" s="18"/>
      <c r="C192" s="38"/>
      <c r="D192" s="46"/>
      <c r="E192" s="43" t="s">
        <v>1075</v>
      </c>
      <c r="F192" s="55" t="s">
        <v>1126</v>
      </c>
    </row>
    <row r="193" spans="1:6" x14ac:dyDescent="0.25">
      <c r="A193" s="31" t="s">
        <v>747</v>
      </c>
      <c r="B193" s="18"/>
      <c r="C193" s="38" t="s">
        <v>748</v>
      </c>
      <c r="D193" s="46" t="s">
        <v>749</v>
      </c>
      <c r="E193" s="43" t="s">
        <v>750</v>
      </c>
      <c r="F193" s="55" t="s">
        <v>751</v>
      </c>
    </row>
    <row r="194" spans="1:6" x14ac:dyDescent="0.25">
      <c r="A194" s="31" t="s">
        <v>752</v>
      </c>
      <c r="B194" s="18"/>
      <c r="C194" s="38" t="s">
        <v>753</v>
      </c>
      <c r="D194" s="46" t="s">
        <v>754</v>
      </c>
      <c r="E194" s="43"/>
      <c r="F194" s="78"/>
    </row>
    <row r="195" spans="1:6" ht="28.5" x14ac:dyDescent="0.25">
      <c r="A195" s="31" t="s">
        <v>755</v>
      </c>
      <c r="B195" s="18"/>
      <c r="C195" s="38" t="s">
        <v>756</v>
      </c>
      <c r="D195" s="47" t="s">
        <v>757</v>
      </c>
      <c r="E195" s="43" t="s">
        <v>758</v>
      </c>
      <c r="F195" s="55" t="s">
        <v>759</v>
      </c>
    </row>
    <row r="196" spans="1:6" x14ac:dyDescent="0.25">
      <c r="A196" s="31" t="s">
        <v>1121</v>
      </c>
      <c r="B196" s="18"/>
      <c r="C196" s="38" t="s">
        <v>760</v>
      </c>
      <c r="D196" s="46" t="s">
        <v>761</v>
      </c>
      <c r="E196" s="43" t="s">
        <v>762</v>
      </c>
      <c r="F196" s="55" t="s">
        <v>763</v>
      </c>
    </row>
    <row r="197" spans="1:6" x14ac:dyDescent="0.25">
      <c r="A197" s="31" t="s">
        <v>764</v>
      </c>
      <c r="B197" s="18"/>
      <c r="C197" s="38"/>
      <c r="D197" s="49"/>
      <c r="E197" s="43" t="s">
        <v>765</v>
      </c>
      <c r="F197" s="55" t="s">
        <v>766</v>
      </c>
    </row>
    <row r="198" spans="1:6" x14ac:dyDescent="0.25">
      <c r="A198" s="31" t="s">
        <v>767</v>
      </c>
      <c r="B198" s="18"/>
      <c r="C198" s="38" t="s">
        <v>768</v>
      </c>
      <c r="D198" s="46" t="s">
        <v>769</v>
      </c>
      <c r="E198" s="43"/>
      <c r="F198" s="78"/>
    </row>
    <row r="199" spans="1:6" ht="42.75" x14ac:dyDescent="0.25">
      <c r="A199" s="31" t="s">
        <v>770</v>
      </c>
      <c r="B199" s="18"/>
      <c r="C199" s="38" t="s">
        <v>771</v>
      </c>
      <c r="D199" s="46" t="s">
        <v>772</v>
      </c>
      <c r="E199" s="43" t="s">
        <v>773</v>
      </c>
      <c r="F199" s="55" t="s">
        <v>774</v>
      </c>
    </row>
    <row r="200" spans="1:6" x14ac:dyDescent="0.25">
      <c r="A200" s="31" t="s">
        <v>775</v>
      </c>
      <c r="B200" s="18"/>
      <c r="C200" s="38" t="s">
        <v>776</v>
      </c>
      <c r="D200" s="49" t="s">
        <v>777</v>
      </c>
      <c r="E200" s="43" t="s">
        <v>778</v>
      </c>
      <c r="F200" s="77" t="s">
        <v>779</v>
      </c>
    </row>
    <row r="201" spans="1:6" x14ac:dyDescent="0.25">
      <c r="A201" s="31" t="s">
        <v>780</v>
      </c>
      <c r="B201" s="18"/>
      <c r="C201" s="38" t="s">
        <v>781</v>
      </c>
      <c r="D201" s="46" t="s">
        <v>782</v>
      </c>
      <c r="E201" s="43"/>
      <c r="F201" s="78"/>
    </row>
    <row r="202" spans="1:6" x14ac:dyDescent="0.25">
      <c r="A202" s="31" t="s">
        <v>783</v>
      </c>
      <c r="B202" s="18"/>
      <c r="C202" s="38" t="s">
        <v>784</v>
      </c>
      <c r="D202" s="46" t="s">
        <v>785</v>
      </c>
      <c r="E202" s="43" t="s">
        <v>786</v>
      </c>
      <c r="F202" s="77" t="s">
        <v>787</v>
      </c>
    </row>
    <row r="203" spans="1:6" x14ac:dyDescent="0.25">
      <c r="A203" s="31" t="s">
        <v>788</v>
      </c>
      <c r="B203" s="18"/>
      <c r="C203" s="38" t="s">
        <v>789</v>
      </c>
      <c r="D203" s="46" t="s">
        <v>790</v>
      </c>
      <c r="E203" s="43" t="s">
        <v>791</v>
      </c>
      <c r="F203" s="55" t="s">
        <v>792</v>
      </c>
    </row>
    <row r="204" spans="1:6" ht="28.5" x14ac:dyDescent="0.25">
      <c r="A204" s="31" t="s">
        <v>793</v>
      </c>
      <c r="B204" s="18"/>
      <c r="C204" s="38" t="s">
        <v>794</v>
      </c>
      <c r="D204" s="46" t="s">
        <v>795</v>
      </c>
      <c r="E204" s="43"/>
      <c r="F204" s="78"/>
    </row>
    <row r="205" spans="1:6" x14ac:dyDescent="0.25">
      <c r="A205" s="31" t="s">
        <v>796</v>
      </c>
      <c r="B205" s="18"/>
      <c r="C205" s="38" t="s">
        <v>797</v>
      </c>
      <c r="D205" s="46" t="s">
        <v>798</v>
      </c>
      <c r="E205" s="43" t="s">
        <v>799</v>
      </c>
      <c r="F205" s="55" t="s">
        <v>800</v>
      </c>
    </row>
    <row r="206" spans="1:6" x14ac:dyDescent="0.25">
      <c r="A206" s="31" t="s">
        <v>806</v>
      </c>
      <c r="B206" s="18"/>
      <c r="C206" s="38" t="s">
        <v>807</v>
      </c>
      <c r="D206" s="46" t="s">
        <v>808</v>
      </c>
      <c r="E206" s="43"/>
      <c r="F206" s="78"/>
    </row>
    <row r="207" spans="1:6" x14ac:dyDescent="0.25">
      <c r="A207" s="31" t="s">
        <v>809</v>
      </c>
      <c r="B207" s="19"/>
      <c r="C207" s="42" t="s">
        <v>810</v>
      </c>
      <c r="D207" s="47" t="s">
        <v>811</v>
      </c>
      <c r="F207" s="80"/>
    </row>
    <row r="208" spans="1:6" x14ac:dyDescent="0.25">
      <c r="A208" s="31" t="s">
        <v>812</v>
      </c>
      <c r="B208" s="19"/>
      <c r="C208" s="42" t="s">
        <v>810</v>
      </c>
      <c r="D208" s="47" t="s">
        <v>813</v>
      </c>
      <c r="F208" s="80"/>
    </row>
    <row r="209" spans="1:6" x14ac:dyDescent="0.25">
      <c r="A209" s="31" t="s">
        <v>817</v>
      </c>
      <c r="B209" s="19"/>
      <c r="C209" s="42" t="s">
        <v>818</v>
      </c>
      <c r="D209" s="53" t="s">
        <v>819</v>
      </c>
      <c r="E209" s="70" t="s">
        <v>820</v>
      </c>
      <c r="F209" s="80" t="s">
        <v>821</v>
      </c>
    </row>
    <row r="210" spans="1:6" x14ac:dyDescent="0.25">
      <c r="A210" s="31" t="s">
        <v>822</v>
      </c>
      <c r="B210" s="19"/>
      <c r="C210" s="42" t="s">
        <v>823</v>
      </c>
      <c r="D210" s="53" t="s">
        <v>824</v>
      </c>
      <c r="E210" s="70" t="s">
        <v>825</v>
      </c>
      <c r="F210" s="77" t="s">
        <v>826</v>
      </c>
    </row>
    <row r="211" spans="1:6" x14ac:dyDescent="0.25">
      <c r="A211" s="31" t="s">
        <v>827</v>
      </c>
      <c r="B211" s="19"/>
      <c r="D211" s="50"/>
      <c r="E211" s="70" t="s">
        <v>828</v>
      </c>
      <c r="F211" s="77" t="s">
        <v>829</v>
      </c>
    </row>
    <row r="212" spans="1:6" x14ac:dyDescent="0.25">
      <c r="A212" s="31" t="s">
        <v>830</v>
      </c>
      <c r="B212" s="19"/>
      <c r="C212" s="42" t="s">
        <v>831</v>
      </c>
      <c r="D212" s="47" t="s">
        <v>832</v>
      </c>
      <c r="E212" s="70" t="s">
        <v>833</v>
      </c>
      <c r="F212" s="77" t="s">
        <v>834</v>
      </c>
    </row>
    <row r="213" spans="1:6" x14ac:dyDescent="0.25">
      <c r="A213" s="31" t="s">
        <v>1042</v>
      </c>
      <c r="B213" s="19"/>
      <c r="D213" s="50"/>
      <c r="E213" s="71" t="s">
        <v>1043</v>
      </c>
      <c r="F213" s="77" t="s">
        <v>1044</v>
      </c>
    </row>
    <row r="214" spans="1:6" x14ac:dyDescent="0.25">
      <c r="A214" s="32" t="s">
        <v>838</v>
      </c>
      <c r="B214" s="20"/>
      <c r="C214" s="42" t="s">
        <v>839</v>
      </c>
      <c r="D214" s="47" t="s">
        <v>840</v>
      </c>
      <c r="F214" s="80"/>
    </row>
    <row r="215" spans="1:6" x14ac:dyDescent="0.25">
      <c r="A215" s="32" t="s">
        <v>841</v>
      </c>
      <c r="B215" s="20"/>
      <c r="D215" s="50"/>
      <c r="E215" s="70" t="s">
        <v>842</v>
      </c>
      <c r="F215" s="77" t="s">
        <v>843</v>
      </c>
    </row>
    <row r="216" spans="1:6" x14ac:dyDescent="0.25">
      <c r="A216" s="32" t="s">
        <v>1123</v>
      </c>
      <c r="B216" s="20"/>
      <c r="C216" s="42" t="s">
        <v>844</v>
      </c>
      <c r="D216" s="50" t="s">
        <v>845</v>
      </c>
      <c r="E216" s="70" t="s">
        <v>846</v>
      </c>
      <c r="F216" s="77" t="s">
        <v>847</v>
      </c>
    </row>
    <row r="217" spans="1:6" x14ac:dyDescent="0.25">
      <c r="A217" s="32" t="s">
        <v>848</v>
      </c>
      <c r="B217" s="21"/>
      <c r="C217" s="38" t="s">
        <v>849</v>
      </c>
      <c r="D217" s="46" t="s">
        <v>850</v>
      </c>
      <c r="E217" s="43" t="s">
        <v>849</v>
      </c>
      <c r="F217" s="77" t="s">
        <v>851</v>
      </c>
    </row>
    <row r="218" spans="1:6" x14ac:dyDescent="0.25">
      <c r="A218" s="32" t="s">
        <v>852</v>
      </c>
      <c r="B218" s="21"/>
      <c r="C218" s="38" t="s">
        <v>853</v>
      </c>
      <c r="D218" s="46" t="s">
        <v>854</v>
      </c>
      <c r="E218" s="43" t="s">
        <v>855</v>
      </c>
      <c r="F218" s="55" t="s">
        <v>856</v>
      </c>
    </row>
    <row r="219" spans="1:6" x14ac:dyDescent="0.25">
      <c r="A219" s="32" t="s">
        <v>857</v>
      </c>
      <c r="B219" s="21"/>
      <c r="C219" s="38" t="s">
        <v>858</v>
      </c>
      <c r="D219" s="46" t="s">
        <v>859</v>
      </c>
      <c r="E219" s="43" t="s">
        <v>860</v>
      </c>
      <c r="F219" s="55" t="s">
        <v>861</v>
      </c>
    </row>
    <row r="220" spans="1:6" x14ac:dyDescent="0.25">
      <c r="A220" s="32" t="s">
        <v>862</v>
      </c>
      <c r="B220" s="21"/>
      <c r="C220" s="38" t="s">
        <v>863</v>
      </c>
      <c r="D220" s="46" t="s">
        <v>864</v>
      </c>
      <c r="E220" s="43" t="s">
        <v>865</v>
      </c>
      <c r="F220" s="55" t="s">
        <v>866</v>
      </c>
    </row>
    <row r="221" spans="1:6" x14ac:dyDescent="0.25">
      <c r="A221" s="32" t="s">
        <v>867</v>
      </c>
      <c r="B221" s="21"/>
      <c r="C221" s="38" t="s">
        <v>868</v>
      </c>
      <c r="D221" s="46" t="s">
        <v>869</v>
      </c>
      <c r="E221" s="43" t="s">
        <v>870</v>
      </c>
      <c r="F221" s="55" t="s">
        <v>871</v>
      </c>
    </row>
    <row r="222" spans="1:6" ht="28.5" x14ac:dyDescent="0.25">
      <c r="A222" s="32" t="s">
        <v>304</v>
      </c>
      <c r="B222" s="21"/>
      <c r="C222" s="38" t="s">
        <v>305</v>
      </c>
      <c r="D222" s="46" t="s">
        <v>306</v>
      </c>
      <c r="E222" s="43" t="s">
        <v>307</v>
      </c>
      <c r="F222" s="77" t="s">
        <v>308</v>
      </c>
    </row>
    <row r="223" spans="1:6" x14ac:dyDescent="0.25">
      <c r="A223" s="32" t="s">
        <v>872</v>
      </c>
      <c r="B223" s="21"/>
      <c r="C223" s="38" t="s">
        <v>873</v>
      </c>
      <c r="D223" s="46" t="s">
        <v>874</v>
      </c>
      <c r="E223" s="43" t="s">
        <v>875</v>
      </c>
      <c r="F223" s="55" t="s">
        <v>876</v>
      </c>
    </row>
    <row r="224" spans="1:6" x14ac:dyDescent="0.25">
      <c r="A224" s="32" t="s">
        <v>877</v>
      </c>
      <c r="B224" s="21"/>
      <c r="C224" s="38" t="s">
        <v>878</v>
      </c>
      <c r="D224" s="46" t="s">
        <v>879</v>
      </c>
      <c r="E224" s="43" t="s">
        <v>880</v>
      </c>
      <c r="F224" s="55" t="s">
        <v>881</v>
      </c>
    </row>
    <row r="225" spans="1:6" x14ac:dyDescent="0.25">
      <c r="A225" s="32" t="s">
        <v>882</v>
      </c>
      <c r="B225" s="21"/>
      <c r="C225" s="38" t="s">
        <v>883</v>
      </c>
      <c r="D225" s="46" t="s">
        <v>884</v>
      </c>
      <c r="E225" s="43" t="s">
        <v>885</v>
      </c>
      <c r="F225" s="55" t="s">
        <v>886</v>
      </c>
    </row>
    <row r="226" spans="1:6" ht="28.5" x14ac:dyDescent="0.25">
      <c r="A226" s="32" t="s">
        <v>887</v>
      </c>
      <c r="B226" s="21"/>
      <c r="C226" s="38" t="s">
        <v>888</v>
      </c>
      <c r="D226" s="46" t="s">
        <v>889</v>
      </c>
      <c r="E226" s="43" t="s">
        <v>890</v>
      </c>
      <c r="F226" s="55" t="s">
        <v>891</v>
      </c>
    </row>
    <row r="227" spans="1:6" x14ac:dyDescent="0.25">
      <c r="A227" s="32" t="s">
        <v>892</v>
      </c>
      <c r="B227" s="21"/>
      <c r="C227" s="38" t="s">
        <v>893</v>
      </c>
      <c r="D227" s="46" t="s">
        <v>894</v>
      </c>
      <c r="E227" s="43" t="s">
        <v>893</v>
      </c>
      <c r="F227" s="77" t="s">
        <v>895</v>
      </c>
    </row>
    <row r="228" spans="1:6" x14ac:dyDescent="0.25">
      <c r="A228" s="32" t="s">
        <v>896</v>
      </c>
      <c r="B228" s="21"/>
      <c r="C228" s="38" t="s">
        <v>897</v>
      </c>
      <c r="D228" s="46" t="s">
        <v>898</v>
      </c>
      <c r="E228" s="43" t="s">
        <v>899</v>
      </c>
      <c r="F228" s="55" t="s">
        <v>900</v>
      </c>
    </row>
    <row r="229" spans="1:6" x14ac:dyDescent="0.25">
      <c r="A229" s="32" t="s">
        <v>901</v>
      </c>
      <c r="B229" s="21"/>
      <c r="C229" s="38" t="s">
        <v>902</v>
      </c>
      <c r="D229" s="46" t="s">
        <v>903</v>
      </c>
      <c r="E229" s="43" t="s">
        <v>904</v>
      </c>
      <c r="F229" s="55" t="s">
        <v>905</v>
      </c>
    </row>
    <row r="230" spans="1:6" x14ac:dyDescent="0.25">
      <c r="A230" s="32" t="s">
        <v>906</v>
      </c>
      <c r="B230" s="21"/>
      <c r="C230" s="38" t="s">
        <v>907</v>
      </c>
      <c r="D230" s="46" t="s">
        <v>908</v>
      </c>
      <c r="E230" s="43"/>
      <c r="F230" s="78"/>
    </row>
    <row r="231" spans="1:6" x14ac:dyDescent="0.25">
      <c r="A231" s="32" t="s">
        <v>909</v>
      </c>
      <c r="B231" s="21"/>
      <c r="C231" s="38" t="s">
        <v>910</v>
      </c>
      <c r="D231" s="46" t="s">
        <v>911</v>
      </c>
      <c r="E231" s="43" t="s">
        <v>912</v>
      </c>
      <c r="F231" s="55" t="s">
        <v>913</v>
      </c>
    </row>
    <row r="232" spans="1:6" x14ac:dyDescent="0.25">
      <c r="A232" s="32" t="s">
        <v>1124</v>
      </c>
      <c r="B232" s="21"/>
      <c r="C232" s="42" t="s">
        <v>1063</v>
      </c>
      <c r="D232" s="50" t="s">
        <v>814</v>
      </c>
      <c r="E232" s="70" t="s">
        <v>815</v>
      </c>
      <c r="F232" s="77" t="s">
        <v>816</v>
      </c>
    </row>
    <row r="233" spans="1:6" x14ac:dyDescent="0.25">
      <c r="A233" s="32" t="s">
        <v>914</v>
      </c>
      <c r="B233" s="21"/>
      <c r="C233" s="38" t="s">
        <v>915</v>
      </c>
      <c r="D233" s="50" t="s">
        <v>916</v>
      </c>
      <c r="E233" s="43"/>
      <c r="F233" s="77"/>
    </row>
    <row r="234" spans="1:6" x14ac:dyDescent="0.25">
      <c r="A234" s="32" t="s">
        <v>917</v>
      </c>
      <c r="B234" s="20"/>
      <c r="C234" s="42" t="s">
        <v>918</v>
      </c>
      <c r="D234" s="47" t="s">
        <v>919</v>
      </c>
      <c r="E234" s="70" t="s">
        <v>920</v>
      </c>
      <c r="F234" s="77" t="s">
        <v>921</v>
      </c>
    </row>
    <row r="235" spans="1:6" ht="28.5" x14ac:dyDescent="0.25">
      <c r="A235" s="32" t="s">
        <v>1092</v>
      </c>
      <c r="B235" s="20"/>
      <c r="C235" s="42" t="s">
        <v>922</v>
      </c>
      <c r="D235" s="47" t="s">
        <v>923</v>
      </c>
      <c r="E235" s="70" t="s">
        <v>924</v>
      </c>
      <c r="F235" s="77" t="s">
        <v>925</v>
      </c>
    </row>
    <row r="236" spans="1:6" x14ac:dyDescent="0.25">
      <c r="A236" s="32" t="s">
        <v>926</v>
      </c>
      <c r="B236" s="21"/>
      <c r="C236" s="38" t="s">
        <v>927</v>
      </c>
      <c r="D236" s="46" t="s">
        <v>928</v>
      </c>
      <c r="E236" s="43" t="s">
        <v>929</v>
      </c>
      <c r="F236" s="55" t="s">
        <v>930</v>
      </c>
    </row>
    <row r="237" spans="1:6" ht="31.5" x14ac:dyDescent="0.25">
      <c r="A237" s="32" t="s">
        <v>835</v>
      </c>
      <c r="B237" s="20"/>
      <c r="C237" s="11" t="s">
        <v>836</v>
      </c>
      <c r="D237" s="47" t="s">
        <v>837</v>
      </c>
      <c r="F237" s="80"/>
    </row>
    <row r="238" spans="1:6" x14ac:dyDescent="0.25">
      <c r="A238" s="33" t="s">
        <v>931</v>
      </c>
      <c r="B238" s="22" t="s">
        <v>932</v>
      </c>
      <c r="C238" s="38"/>
      <c r="D238" s="49"/>
      <c r="E238" s="43" t="s">
        <v>933</v>
      </c>
      <c r="F238" s="55" t="s">
        <v>934</v>
      </c>
    </row>
    <row r="239" spans="1:6" x14ac:dyDescent="0.25">
      <c r="A239" s="34" t="s">
        <v>935</v>
      </c>
      <c r="B239" s="22" t="s">
        <v>935</v>
      </c>
      <c r="C239" s="38"/>
      <c r="D239" s="49"/>
      <c r="E239" s="43" t="s">
        <v>936</v>
      </c>
      <c r="F239" s="55" t="s">
        <v>937</v>
      </c>
    </row>
    <row r="240" spans="1:6" ht="28.5" x14ac:dyDescent="0.25">
      <c r="A240" s="34" t="s">
        <v>938</v>
      </c>
      <c r="B240" s="22" t="s">
        <v>938</v>
      </c>
      <c r="C240" s="38"/>
      <c r="D240" s="49"/>
      <c r="E240" s="43" t="s">
        <v>939</v>
      </c>
      <c r="F240" s="55" t="s">
        <v>940</v>
      </c>
    </row>
    <row r="241" spans="1:6" x14ac:dyDescent="0.25">
      <c r="A241" s="34" t="s">
        <v>938</v>
      </c>
      <c r="B241" s="22" t="s">
        <v>938</v>
      </c>
      <c r="C241" s="38"/>
      <c r="D241" s="49"/>
      <c r="E241" s="43" t="s">
        <v>941</v>
      </c>
      <c r="F241" s="55" t="s">
        <v>942</v>
      </c>
    </row>
    <row r="242" spans="1:6" x14ac:dyDescent="0.25">
      <c r="A242" s="34" t="s">
        <v>943</v>
      </c>
      <c r="B242" s="22" t="s">
        <v>943</v>
      </c>
      <c r="C242" s="38" t="s">
        <v>944</v>
      </c>
      <c r="D242" s="46" t="s">
        <v>945</v>
      </c>
      <c r="E242" s="43"/>
      <c r="F242" s="78"/>
    </row>
    <row r="243" spans="1:6" x14ac:dyDescent="0.25">
      <c r="A243" s="34" t="s">
        <v>946</v>
      </c>
      <c r="B243" s="22" t="s">
        <v>946</v>
      </c>
      <c r="C243" s="38" t="s">
        <v>947</v>
      </c>
      <c r="D243" s="46" t="s">
        <v>948</v>
      </c>
      <c r="E243" s="43" t="s">
        <v>949</v>
      </c>
      <c r="F243" s="55" t="s">
        <v>950</v>
      </c>
    </row>
    <row r="244" spans="1:6" x14ac:dyDescent="0.25">
      <c r="A244" s="33" t="s">
        <v>951</v>
      </c>
      <c r="B244" s="22" t="s">
        <v>952</v>
      </c>
      <c r="C244" s="38" t="s">
        <v>953</v>
      </c>
      <c r="D244" s="46" t="s">
        <v>954</v>
      </c>
      <c r="E244" s="43" t="s">
        <v>955</v>
      </c>
      <c r="F244" s="55" t="s">
        <v>956</v>
      </c>
    </row>
    <row r="245" spans="1:6" x14ac:dyDescent="0.25">
      <c r="A245" s="33" t="s">
        <v>957</v>
      </c>
      <c r="B245" s="23" t="s">
        <v>958</v>
      </c>
      <c r="C245" s="38" t="s">
        <v>959</v>
      </c>
      <c r="D245" s="46" t="s">
        <v>960</v>
      </c>
      <c r="E245" s="43"/>
      <c r="F245" s="78"/>
    </row>
    <row r="246" spans="1:6" x14ac:dyDescent="0.25">
      <c r="A246" s="33" t="s">
        <v>961</v>
      </c>
      <c r="B246" s="22" t="s">
        <v>962</v>
      </c>
      <c r="C246" s="38" t="s">
        <v>963</v>
      </c>
      <c r="D246" s="46" t="s">
        <v>964</v>
      </c>
      <c r="E246" s="43"/>
      <c r="F246" s="78"/>
    </row>
    <row r="247" spans="1:6" x14ac:dyDescent="0.25">
      <c r="A247" s="33" t="s">
        <v>965</v>
      </c>
      <c r="B247" s="22" t="s">
        <v>966</v>
      </c>
      <c r="C247" s="38" t="s">
        <v>1093</v>
      </c>
      <c r="D247" s="49" t="s">
        <v>1094</v>
      </c>
      <c r="E247" s="43" t="s">
        <v>1095</v>
      </c>
      <c r="F247" s="55" t="s">
        <v>967</v>
      </c>
    </row>
    <row r="248" spans="1:6" x14ac:dyDescent="0.25">
      <c r="A248" s="33" t="s">
        <v>968</v>
      </c>
      <c r="B248" s="22" t="s">
        <v>969</v>
      </c>
      <c r="C248" s="38" t="s">
        <v>970</v>
      </c>
      <c r="D248" s="46" t="s">
        <v>971</v>
      </c>
      <c r="E248" s="43"/>
      <c r="F248" s="78"/>
    </row>
    <row r="249" spans="1:6" ht="28.5" x14ac:dyDescent="0.25">
      <c r="A249" s="33" t="s">
        <v>972</v>
      </c>
      <c r="B249" s="22" t="s">
        <v>973</v>
      </c>
      <c r="C249" s="38" t="s">
        <v>974</v>
      </c>
      <c r="D249" s="46" t="s">
        <v>975</v>
      </c>
      <c r="E249" s="43"/>
      <c r="F249" s="78"/>
    </row>
    <row r="250" spans="1:6" x14ac:dyDescent="0.25">
      <c r="A250" s="33" t="s">
        <v>976</v>
      </c>
      <c r="B250" s="22" t="s">
        <v>977</v>
      </c>
      <c r="C250" s="38" t="s">
        <v>978</v>
      </c>
      <c r="D250" s="46" t="s">
        <v>979</v>
      </c>
      <c r="E250" s="43"/>
      <c r="F250" s="78"/>
    </row>
    <row r="251" spans="1:6" x14ac:dyDescent="0.25">
      <c r="A251" s="33" t="s">
        <v>1125</v>
      </c>
      <c r="B251" s="22" t="s">
        <v>980</v>
      </c>
      <c r="C251" s="38" t="s">
        <v>981</v>
      </c>
      <c r="D251" s="46" t="s">
        <v>982</v>
      </c>
      <c r="E251" s="43" t="s">
        <v>983</v>
      </c>
      <c r="F251" s="77" t="s">
        <v>984</v>
      </c>
    </row>
    <row r="252" spans="1:6" x14ac:dyDescent="0.25">
      <c r="A252" s="33" t="s">
        <v>985</v>
      </c>
      <c r="B252" s="22" t="s">
        <v>986</v>
      </c>
      <c r="C252" s="38" t="s">
        <v>987</v>
      </c>
      <c r="D252" s="46" t="s">
        <v>988</v>
      </c>
      <c r="E252" s="43" t="s">
        <v>989</v>
      </c>
      <c r="F252" s="55" t="s">
        <v>990</v>
      </c>
    </row>
    <row r="253" spans="1:6" x14ac:dyDescent="0.25">
      <c r="A253" s="33" t="s">
        <v>991</v>
      </c>
      <c r="B253" s="22" t="s">
        <v>992</v>
      </c>
      <c r="C253" s="38"/>
      <c r="D253" s="49"/>
      <c r="E253" s="43" t="s">
        <v>993</v>
      </c>
      <c r="F253" s="55" t="s">
        <v>994</v>
      </c>
    </row>
    <row r="254" spans="1:6" x14ac:dyDescent="0.25">
      <c r="A254" s="33" t="s">
        <v>995</v>
      </c>
      <c r="B254" s="22" t="s">
        <v>996</v>
      </c>
      <c r="C254" s="38"/>
      <c r="D254" s="46"/>
      <c r="E254" s="43" t="s">
        <v>997</v>
      </c>
      <c r="F254" s="55" t="s">
        <v>998</v>
      </c>
    </row>
    <row r="255" spans="1:6" x14ac:dyDescent="0.25">
      <c r="A255" s="33" t="s">
        <v>999</v>
      </c>
      <c r="B255" s="22" t="s">
        <v>1000</v>
      </c>
      <c r="C255" s="38"/>
      <c r="D255" s="49"/>
      <c r="E255" s="43" t="s">
        <v>1001</v>
      </c>
      <c r="F255" s="55" t="s">
        <v>1002</v>
      </c>
    </row>
    <row r="256" spans="1:6" x14ac:dyDescent="0.25">
      <c r="A256" s="33" t="s">
        <v>1003</v>
      </c>
      <c r="B256" s="22" t="s">
        <v>1004</v>
      </c>
      <c r="C256" s="38"/>
      <c r="D256" s="49"/>
      <c r="E256" s="43" t="s">
        <v>1005</v>
      </c>
      <c r="F256" s="55" t="s">
        <v>1006</v>
      </c>
    </row>
    <row r="257" spans="1:6" x14ac:dyDescent="0.25">
      <c r="A257" s="33" t="s">
        <v>1007</v>
      </c>
      <c r="B257" s="22" t="s">
        <v>1008</v>
      </c>
      <c r="C257" s="38" t="s">
        <v>1009</v>
      </c>
      <c r="D257" s="46" t="s">
        <v>1010</v>
      </c>
      <c r="E257" s="43" t="s">
        <v>1011</v>
      </c>
      <c r="F257" s="55" t="s">
        <v>1012</v>
      </c>
    </row>
    <row r="258" spans="1:6" x14ac:dyDescent="0.25">
      <c r="A258" s="33" t="s">
        <v>1013</v>
      </c>
      <c r="B258" s="22" t="s">
        <v>1014</v>
      </c>
      <c r="C258" s="38" t="s">
        <v>1015</v>
      </c>
      <c r="D258" s="46" t="s">
        <v>1016</v>
      </c>
      <c r="E258" s="43" t="s">
        <v>1017</v>
      </c>
      <c r="F258" s="55" t="s">
        <v>1018</v>
      </c>
    </row>
    <row r="259" spans="1:6" x14ac:dyDescent="0.25">
      <c r="A259" s="33" t="s">
        <v>1019</v>
      </c>
      <c r="B259" s="22" t="s">
        <v>1020</v>
      </c>
      <c r="C259" s="38" t="s">
        <v>1021</v>
      </c>
      <c r="D259" s="46" t="s">
        <v>1022</v>
      </c>
      <c r="E259" s="43" t="s">
        <v>1023</v>
      </c>
      <c r="F259" s="55" t="s">
        <v>1024</v>
      </c>
    </row>
    <row r="260" spans="1:6" x14ac:dyDescent="0.25">
      <c r="A260" s="33" t="s">
        <v>1025</v>
      </c>
      <c r="B260" s="22" t="s">
        <v>1026</v>
      </c>
      <c r="C260" s="38" t="s">
        <v>1027</v>
      </c>
      <c r="D260" s="46" t="s">
        <v>1028</v>
      </c>
      <c r="E260" s="43"/>
      <c r="F260" s="78"/>
    </row>
    <row r="261" spans="1:6" x14ac:dyDescent="0.25">
      <c r="A261" s="33" t="s">
        <v>1029</v>
      </c>
      <c r="B261" s="22" t="s">
        <v>1030</v>
      </c>
      <c r="C261" s="38"/>
      <c r="D261" s="49"/>
      <c r="E261" s="43" t="s">
        <v>1031</v>
      </c>
      <c r="F261" s="55" t="s">
        <v>1032</v>
      </c>
    </row>
    <row r="262" spans="1:6" x14ac:dyDescent="0.25">
      <c r="A262" s="33" t="s">
        <v>1084</v>
      </c>
      <c r="B262" s="59"/>
      <c r="C262" s="56" t="s">
        <v>1085</v>
      </c>
      <c r="D262" s="49" t="s">
        <v>1086</v>
      </c>
      <c r="E262" s="72" t="s">
        <v>1085</v>
      </c>
      <c r="F262" s="55" t="s">
        <v>1087</v>
      </c>
    </row>
    <row r="263" spans="1:6" x14ac:dyDescent="0.25">
      <c r="A263" s="34" t="s">
        <v>801</v>
      </c>
      <c r="B263" s="60"/>
      <c r="C263" s="56" t="s">
        <v>802</v>
      </c>
      <c r="D263" s="47" t="s">
        <v>803</v>
      </c>
      <c r="E263" s="43" t="s">
        <v>804</v>
      </c>
      <c r="F263" s="78" t="s">
        <v>805</v>
      </c>
    </row>
    <row r="264" spans="1:6" ht="16.5" thickBot="1" x14ac:dyDescent="0.3">
      <c r="A264" s="57" t="s">
        <v>1033</v>
      </c>
      <c r="B264" s="61" t="s">
        <v>1033</v>
      </c>
      <c r="C264" s="62"/>
      <c r="D264" s="54"/>
      <c r="E264" s="73" t="s">
        <v>1034</v>
      </c>
      <c r="F264" s="82" t="s">
        <v>1035</v>
      </c>
    </row>
    <row r="265" spans="1:6" x14ac:dyDescent="0.25">
      <c r="A265" s="10"/>
      <c r="B265" s="24"/>
      <c r="C265" s="42"/>
      <c r="D265" s="2"/>
      <c r="E265" s="70"/>
      <c r="F265" s="83"/>
    </row>
    <row r="266" spans="1:6" x14ac:dyDescent="0.25">
      <c r="B266" s="24"/>
      <c r="C266" s="42"/>
      <c r="E266" s="70"/>
      <c r="F266" s="83"/>
    </row>
    <row r="267" spans="1:6" x14ac:dyDescent="0.25">
      <c r="A267" s="12"/>
      <c r="B267" s="24"/>
      <c r="C267" s="42"/>
      <c r="D267" s="2"/>
      <c r="E267" s="70"/>
      <c r="F267" s="83"/>
    </row>
    <row r="268" spans="1:6" x14ac:dyDescent="0.25">
      <c r="A268" s="12"/>
      <c r="B268" s="25"/>
      <c r="C268" s="25"/>
      <c r="D268" s="3"/>
      <c r="E268" s="74"/>
      <c r="F268" s="84"/>
    </row>
    <row r="269" spans="1:6" x14ac:dyDescent="0.25">
      <c r="A269" s="12"/>
      <c r="B269" s="25"/>
      <c r="C269" s="25"/>
      <c r="D269" s="3"/>
      <c r="E269" s="67"/>
      <c r="F269" s="85"/>
    </row>
    <row r="270" spans="1:6" x14ac:dyDescent="0.25">
      <c r="A270" s="12"/>
      <c r="B270" s="25"/>
      <c r="C270" s="25"/>
      <c r="D270" s="3"/>
      <c r="E270" s="74"/>
      <c r="F270" s="84"/>
    </row>
    <row r="271" spans="1:6" x14ac:dyDescent="0.25">
      <c r="A271" s="12"/>
      <c r="B271" s="25"/>
      <c r="C271" s="25"/>
      <c r="D271" s="3"/>
      <c r="E271" s="74"/>
      <c r="F271" s="84"/>
    </row>
    <row r="272" spans="1:6" x14ac:dyDescent="0.25">
      <c r="A272" s="12"/>
      <c r="B272" s="25"/>
      <c r="C272" s="39"/>
      <c r="D272" s="3"/>
      <c r="E272" s="74"/>
      <c r="F272" s="84"/>
    </row>
    <row r="273" spans="1:6" x14ac:dyDescent="0.25">
      <c r="A273" s="12"/>
      <c r="B273" s="25"/>
      <c r="C273" s="39"/>
      <c r="D273" s="3"/>
      <c r="E273" s="74"/>
      <c r="F273" s="84"/>
    </row>
    <row r="274" spans="1:6" x14ac:dyDescent="0.25">
      <c r="A274" s="12"/>
      <c r="B274" s="25"/>
      <c r="C274" s="39"/>
      <c r="D274" s="3"/>
      <c r="E274" s="74"/>
      <c r="F274" s="84"/>
    </row>
    <row r="275" spans="1:6" x14ac:dyDescent="0.25">
      <c r="A275" s="12"/>
      <c r="B275" s="25"/>
      <c r="C275" s="39"/>
      <c r="D275" s="3"/>
      <c r="E275" s="74"/>
      <c r="F275" s="84"/>
    </row>
    <row r="276" spans="1:6" x14ac:dyDescent="0.25">
      <c r="A276" s="12"/>
      <c r="C276" s="1"/>
    </row>
    <row r="277" spans="1:6" x14ac:dyDescent="0.25">
      <c r="A277" s="12"/>
      <c r="C277" s="1"/>
    </row>
    <row r="278" spans="1:6" x14ac:dyDescent="0.25">
      <c r="A278" s="12"/>
      <c r="B278" s="24"/>
      <c r="C278" s="42"/>
      <c r="D278" s="2"/>
      <c r="E278" s="70"/>
      <c r="F278" s="83"/>
    </row>
    <row r="279" spans="1:6" x14ac:dyDescent="0.25">
      <c r="A279" s="12"/>
    </row>
    <row r="280" spans="1:6" x14ac:dyDescent="0.25">
      <c r="A280" s="12"/>
      <c r="B280" s="26"/>
      <c r="C280" s="38"/>
      <c r="D280" s="5"/>
      <c r="E280" s="67"/>
      <c r="F280" s="85"/>
    </row>
    <row r="281" spans="1:6" x14ac:dyDescent="0.25">
      <c r="A281" s="12"/>
      <c r="B281" s="26"/>
      <c r="C281" s="38"/>
      <c r="D281" s="3"/>
      <c r="E281" s="67"/>
      <c r="F281" s="85"/>
    </row>
    <row r="282" spans="1:6" x14ac:dyDescent="0.25">
      <c r="A282" s="12"/>
      <c r="B282" s="26"/>
      <c r="C282" s="38"/>
      <c r="D282" s="3"/>
      <c r="E282" s="67"/>
      <c r="F282" s="85"/>
    </row>
    <row r="283" spans="1:6" x14ac:dyDescent="0.25">
      <c r="A283" s="12"/>
      <c r="B283" s="26"/>
      <c r="C283" s="38"/>
      <c r="D283" s="3"/>
      <c r="E283" s="66"/>
      <c r="F283" s="84"/>
    </row>
    <row r="284" spans="1:6" x14ac:dyDescent="0.25">
      <c r="A284" s="12"/>
      <c r="B284" s="26"/>
      <c r="C284" s="38"/>
      <c r="D284" s="5"/>
      <c r="E284" s="67"/>
      <c r="F284" s="84"/>
    </row>
    <row r="285" spans="1:6" x14ac:dyDescent="0.25">
      <c r="A285" s="12"/>
      <c r="B285" s="26"/>
      <c r="C285" s="38"/>
      <c r="D285" s="3"/>
      <c r="E285" s="67"/>
      <c r="F285" s="85"/>
    </row>
    <row r="286" spans="1:6" x14ac:dyDescent="0.25">
      <c r="A286" s="12"/>
      <c r="B286" s="26"/>
      <c r="C286" s="38"/>
      <c r="D286" s="5"/>
      <c r="E286" s="67"/>
      <c r="F286" s="84"/>
    </row>
    <row r="287" spans="1:6" x14ac:dyDescent="0.25">
      <c r="A287" s="88"/>
      <c r="B287" s="26"/>
      <c r="C287" s="38"/>
      <c r="D287" s="5"/>
      <c r="E287" s="67"/>
      <c r="F287" s="67"/>
    </row>
    <row r="288" spans="1:6" x14ac:dyDescent="0.25">
      <c r="A288" s="88"/>
      <c r="B288" s="26"/>
      <c r="C288" s="38"/>
      <c r="D288" s="5"/>
      <c r="E288" s="67"/>
      <c r="F288" s="85"/>
    </row>
    <row r="289" spans="1:6" x14ac:dyDescent="0.25">
      <c r="A289" s="88"/>
      <c r="B289" s="26"/>
      <c r="C289" s="38"/>
      <c r="D289" s="3"/>
      <c r="E289" s="67"/>
      <c r="F289" s="85"/>
    </row>
    <row r="290" spans="1:6" x14ac:dyDescent="0.25">
      <c r="A290" s="88"/>
      <c r="B290" s="26"/>
      <c r="C290" s="38"/>
      <c r="D290" s="4"/>
      <c r="E290" s="67"/>
      <c r="F290" s="85"/>
    </row>
    <row r="291" spans="1:6" x14ac:dyDescent="0.25">
      <c r="A291" s="12"/>
      <c r="B291" s="26"/>
      <c r="C291" s="38"/>
      <c r="D291" s="4"/>
      <c r="E291" s="67"/>
      <c r="F291" s="85"/>
    </row>
    <row r="292" spans="1:6" x14ac:dyDescent="0.25">
      <c r="A292" s="12"/>
      <c r="B292" s="26"/>
      <c r="C292" s="38"/>
      <c r="D292" s="5"/>
      <c r="E292" s="67"/>
      <c r="F292" s="84"/>
    </row>
    <row r="293" spans="1:6" x14ac:dyDescent="0.25">
      <c r="A293" s="12"/>
      <c r="B293" s="26"/>
      <c r="C293" s="38"/>
      <c r="D293" s="5"/>
      <c r="E293" s="67"/>
      <c r="F293" s="85"/>
    </row>
    <row r="294" spans="1:6" x14ac:dyDescent="0.25">
      <c r="A294" s="12"/>
      <c r="B294" s="26"/>
      <c r="C294" s="38"/>
      <c r="D294" s="4"/>
      <c r="E294" s="67"/>
      <c r="F294" s="85"/>
    </row>
    <row r="295" spans="1:6" x14ac:dyDescent="0.25">
      <c r="A295" s="12"/>
      <c r="B295" s="26"/>
      <c r="C295" s="38"/>
      <c r="D295" s="4"/>
      <c r="E295" s="67"/>
      <c r="F295" s="85"/>
    </row>
    <row r="296" spans="1:6" x14ac:dyDescent="0.25">
      <c r="A296" s="12"/>
      <c r="B296" s="26"/>
      <c r="C296" s="38"/>
      <c r="D296" s="4"/>
      <c r="E296" s="67"/>
      <c r="F296" s="85"/>
    </row>
    <row r="297" spans="1:6" x14ac:dyDescent="0.25">
      <c r="A297" s="10"/>
      <c r="B297" s="24"/>
      <c r="C297" s="42"/>
      <c r="D297" s="2"/>
      <c r="E297" s="70"/>
      <c r="F297" s="83"/>
    </row>
  </sheetData>
  <mergeCells count="3">
    <mergeCell ref="C3:D3"/>
    <mergeCell ref="E3:F3"/>
    <mergeCell ref="C1:E1"/>
  </mergeCells>
  <conditionalFormatting sqref="F255:F257 F259:F262 F149:F151 F156:F157 F119:F126 F116 F142 F128:F129 F195:F198 F91 F95 F103 E6:E24 E236:F236 E26:E79 E82:E95 E132:E135 E264:F264 E179:E206 E238:E261 E263 E98:E130 E143:E174 E137:E141 F159:F174 E136:F136 E233 F186:F192 E217:E231">
    <cfRule type="cellIs" dxfId="13" priority="13" operator="between">
      <formula>1</formula>
      <formula>10</formula>
    </cfRule>
  </conditionalFormatting>
  <conditionalFormatting sqref="F213">
    <cfRule type="duplicateValues" dxfId="12" priority="12"/>
  </conditionalFormatting>
  <conditionalFormatting sqref="E175:E176 E178">
    <cfRule type="cellIs" dxfId="11" priority="11" operator="between">
      <formula>1</formula>
      <formula>10</formula>
    </cfRule>
  </conditionalFormatting>
  <conditionalFormatting sqref="F175:F178">
    <cfRule type="cellIs" dxfId="10" priority="10" operator="between">
      <formula>1</formula>
      <formula>10</formula>
    </cfRule>
  </conditionalFormatting>
  <conditionalFormatting sqref="F279:F297 F5:F10 F200:F211 F214:F231 F98:F111 F12:F95 F236:F267 F131:F174 F233 F179:F198 F113 F115:F129">
    <cfRule type="duplicateValues" dxfId="9" priority="20"/>
  </conditionalFormatting>
  <conditionalFormatting sqref="E96:E97">
    <cfRule type="cellIs" dxfId="8" priority="9" operator="between">
      <formula>1</formula>
      <formula>10</formula>
    </cfRule>
  </conditionalFormatting>
  <conditionalFormatting sqref="F232">
    <cfRule type="duplicateValues" dxfId="7" priority="8"/>
  </conditionalFormatting>
  <conditionalFormatting sqref="I112">
    <cfRule type="duplicateValues" dxfId="6" priority="32"/>
  </conditionalFormatting>
  <conditionalFormatting sqref="F97">
    <cfRule type="cellIs" dxfId="5" priority="5" operator="between">
      <formula>1</formula>
      <formula>10</formula>
    </cfRule>
  </conditionalFormatting>
  <conditionalFormatting sqref="F96:F97">
    <cfRule type="duplicateValues" dxfId="4" priority="6"/>
  </conditionalFormatting>
  <conditionalFormatting sqref="F112">
    <cfRule type="cellIs" dxfId="3" priority="3" operator="between">
      <formula>1</formula>
      <formula>10</formula>
    </cfRule>
  </conditionalFormatting>
  <conditionalFormatting sqref="F112">
    <cfRule type="duplicateValues" dxfId="2" priority="4"/>
  </conditionalFormatting>
  <conditionalFormatting sqref="F114">
    <cfRule type="cellIs" dxfId="1" priority="1" operator="between">
      <formula>1</formula>
      <formula>10</formula>
    </cfRule>
  </conditionalFormatting>
  <conditionalFormatting sqref="F114">
    <cfRule type="duplicateValues" dxfId="0" priority="2"/>
  </conditionalFormatting>
  <pageMargins left="0.74803149606299213" right="0.74803149606299213" top="0.98425196850393704" bottom="0.98425196850393704" header="0.51181102362204722" footer="0.51181102362204722"/>
  <pageSetup paperSize="9" scale="45" fitToHeight="4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Feuil1!Zone_d_impression</vt:lpstr>
    </vt:vector>
  </TitlesOfParts>
  <Company>CNRS-CG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 GROSJEAN</dc:creator>
  <cp:lastModifiedBy>AB</cp:lastModifiedBy>
  <cp:lastPrinted>2013-06-26T10:29:38Z</cp:lastPrinted>
  <dcterms:created xsi:type="dcterms:W3CDTF">2012-07-27T08:09:41Z</dcterms:created>
  <dcterms:modified xsi:type="dcterms:W3CDTF">2013-09-16T16:27:41Z</dcterms:modified>
</cp:coreProperties>
</file>